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/>
  <mc:AlternateContent xmlns:mc="http://schemas.openxmlformats.org/markup-compatibility/2006">
    <mc:Choice Requires="x15">
      <x15ac:absPath xmlns:x15ac="http://schemas.microsoft.com/office/spreadsheetml/2010/11/ac" url="/Users/markstoeckle/Library/CloudStorage/Dropbox/2015 nynj water/1 fishing with NOAA 2023/1 top ten biogeography/draft TT biogeo word,pptx/PLOS ONE submission files 2024jul/PLOS ONE submission files 2024aug/PLOS ONE revision 2024oct/PLOS ONE revision final files 2024oct15/PLOS ONE revision with modifications 23oct2024/"/>
    </mc:Choice>
  </mc:AlternateContent>
  <xr:revisionPtr revIDLastSave="0" documentId="8_{7AFDA9E0-1AFA-6142-9E82-5C0513A8E9E5}" xr6:coauthVersionLast="47" xr6:coauthVersionMax="47" xr10:uidLastSave="{00000000-0000-0000-0000-000000000000}"/>
  <bookViews>
    <workbookView xWindow="12380" yWindow="6400" windowWidth="27240" windowHeight="16440" xr2:uid="{8570D070-73A3-054D-86CF-4BC7FA6ECF38}"/>
  </bookViews>
  <sheets>
    <sheet name="S11 RBSS 2022 #BONY FISH" sheetId="1" r:id="rId1"/>
  </sheets>
  <externalReferences>
    <externalReference r:id="rId2"/>
  </externalReferences>
  <definedNames>
    <definedName name="_201920tows">#REF!</definedName>
    <definedName name="_20194Tows">#REF!</definedName>
    <definedName name="_one">#REF!</definedName>
    <definedName name="NJOTTows20161_20193">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R57" i="1" l="1"/>
  <c r="AQ57" i="1"/>
  <c r="AP57" i="1"/>
  <c r="AO57" i="1"/>
  <c r="AN57" i="1"/>
  <c r="AM57" i="1"/>
  <c r="AL57" i="1"/>
  <c r="AK57" i="1"/>
  <c r="AJ57" i="1"/>
  <c r="AI57" i="1"/>
  <c r="AH57" i="1"/>
  <c r="AG57" i="1"/>
  <c r="AF57" i="1"/>
  <c r="AE57" i="1"/>
  <c r="AD57" i="1"/>
  <c r="AC57" i="1"/>
  <c r="Z57" i="1" s="1"/>
  <c r="AB57" i="1"/>
  <c r="AA57" i="1"/>
  <c r="C57" i="1"/>
  <c r="AR56" i="1"/>
  <c r="AQ56" i="1"/>
  <c r="AP56" i="1"/>
  <c r="AO56" i="1"/>
  <c r="AN56" i="1"/>
  <c r="AM56" i="1"/>
  <c r="AL56" i="1"/>
  <c r="AK56" i="1"/>
  <c r="AJ56" i="1"/>
  <c r="AI56" i="1"/>
  <c r="AH56" i="1"/>
  <c r="AG56" i="1"/>
  <c r="AF56" i="1"/>
  <c r="AE56" i="1"/>
  <c r="AD56" i="1"/>
  <c r="AC56" i="1"/>
  <c r="AB56" i="1"/>
  <c r="AA56" i="1"/>
  <c r="Z56" i="1" s="1"/>
  <c r="C56" i="1"/>
  <c r="AR55" i="1"/>
  <c r="AQ55" i="1"/>
  <c r="AP55" i="1"/>
  <c r="AO55" i="1"/>
  <c r="AN55" i="1"/>
  <c r="AM55" i="1"/>
  <c r="AL55" i="1"/>
  <c r="AK55" i="1"/>
  <c r="AJ55" i="1"/>
  <c r="AI55" i="1"/>
  <c r="AH55" i="1"/>
  <c r="AG55" i="1"/>
  <c r="AF55" i="1"/>
  <c r="AE55" i="1"/>
  <c r="AD55" i="1"/>
  <c r="AC55" i="1"/>
  <c r="Z55" i="1" s="1"/>
  <c r="AB55" i="1"/>
  <c r="AA55" i="1"/>
  <c r="C55" i="1"/>
  <c r="AR54" i="1"/>
  <c r="AQ54" i="1"/>
  <c r="AP54" i="1"/>
  <c r="AO54" i="1"/>
  <c r="AN54" i="1"/>
  <c r="AM54" i="1"/>
  <c r="AL54" i="1"/>
  <c r="AK54" i="1"/>
  <c r="AJ54" i="1"/>
  <c r="AI54" i="1"/>
  <c r="AH54" i="1"/>
  <c r="AG54" i="1"/>
  <c r="AF54" i="1"/>
  <c r="AE54" i="1"/>
  <c r="AD54" i="1"/>
  <c r="AC54" i="1"/>
  <c r="AB54" i="1"/>
  <c r="AA54" i="1"/>
  <c r="Z54" i="1"/>
  <c r="C54" i="1"/>
  <c r="AR53" i="1"/>
  <c r="AQ53" i="1"/>
  <c r="AP53" i="1"/>
  <c r="AO53" i="1"/>
  <c r="AN53" i="1"/>
  <c r="AM53" i="1"/>
  <c r="AL53" i="1"/>
  <c r="AK53" i="1"/>
  <c r="AJ53" i="1"/>
  <c r="AI53" i="1"/>
  <c r="AH53" i="1"/>
  <c r="AG53" i="1"/>
  <c r="AF53" i="1"/>
  <c r="AE53" i="1"/>
  <c r="AE13" i="1" s="1"/>
  <c r="AD53" i="1"/>
  <c r="AD13" i="1" s="1"/>
  <c r="AD7" i="1" s="1"/>
  <c r="AC53" i="1"/>
  <c r="Z53" i="1" s="1"/>
  <c r="AB53" i="1"/>
  <c r="AA53" i="1"/>
  <c r="C53" i="1"/>
  <c r="AR52" i="1"/>
  <c r="AQ52" i="1"/>
  <c r="AP52" i="1"/>
  <c r="AO52" i="1"/>
  <c r="AN52" i="1"/>
  <c r="AM52" i="1"/>
  <c r="AL52" i="1"/>
  <c r="AK52" i="1"/>
  <c r="AJ52" i="1"/>
  <c r="AI52" i="1"/>
  <c r="AH52" i="1"/>
  <c r="AG52" i="1"/>
  <c r="AF52" i="1"/>
  <c r="AE52" i="1"/>
  <c r="AD52" i="1"/>
  <c r="AC52" i="1"/>
  <c r="AB52" i="1"/>
  <c r="AA52" i="1"/>
  <c r="Z52" i="1" s="1"/>
  <c r="C52" i="1"/>
  <c r="AR51" i="1"/>
  <c r="AQ51" i="1"/>
  <c r="AP51" i="1"/>
  <c r="AO51" i="1"/>
  <c r="AN51" i="1"/>
  <c r="AM51" i="1"/>
  <c r="AL51" i="1"/>
  <c r="AK51" i="1"/>
  <c r="AJ51" i="1"/>
  <c r="AI51" i="1"/>
  <c r="AH51" i="1"/>
  <c r="AG51" i="1"/>
  <c r="AF51" i="1"/>
  <c r="AE51" i="1"/>
  <c r="AD51" i="1"/>
  <c r="AC51" i="1"/>
  <c r="Z51" i="1" s="1"/>
  <c r="AB51" i="1"/>
  <c r="AA51" i="1"/>
  <c r="C51" i="1"/>
  <c r="AR50" i="1"/>
  <c r="AR13" i="1" s="1"/>
  <c r="AR7" i="1" s="1"/>
  <c r="AQ50" i="1"/>
  <c r="AP50" i="1"/>
  <c r="AP13" i="1" s="1"/>
  <c r="AP7" i="1" s="1"/>
  <c r="AO50" i="1"/>
  <c r="AO13" i="1" s="1"/>
  <c r="AO7" i="1" s="1"/>
  <c r="AN50" i="1"/>
  <c r="AM50" i="1"/>
  <c r="AL50" i="1"/>
  <c r="AK50" i="1"/>
  <c r="AJ50" i="1"/>
  <c r="AI50" i="1"/>
  <c r="AH50" i="1"/>
  <c r="AG50" i="1"/>
  <c r="AF50" i="1"/>
  <c r="AE50" i="1"/>
  <c r="AD50" i="1"/>
  <c r="AC50" i="1"/>
  <c r="AB50" i="1"/>
  <c r="AB13" i="1" s="1"/>
  <c r="AB7" i="1" s="1"/>
  <c r="AA50" i="1"/>
  <c r="Z50" i="1"/>
  <c r="C50" i="1"/>
  <c r="C13" i="1" s="1"/>
  <c r="AR49" i="1"/>
  <c r="AQ49" i="1"/>
  <c r="AP49" i="1"/>
  <c r="AO49" i="1"/>
  <c r="AN49" i="1"/>
  <c r="AM49" i="1"/>
  <c r="AL49" i="1"/>
  <c r="AK49" i="1"/>
  <c r="AJ49" i="1"/>
  <c r="AI49" i="1"/>
  <c r="AH49" i="1"/>
  <c r="AG49" i="1"/>
  <c r="AF49" i="1"/>
  <c r="AE49" i="1"/>
  <c r="AD49" i="1"/>
  <c r="AC49" i="1"/>
  <c r="Z49" i="1" s="1"/>
  <c r="AB49" i="1"/>
  <c r="AA49" i="1"/>
  <c r="C49" i="1"/>
  <c r="AR48" i="1"/>
  <c r="AQ48" i="1"/>
  <c r="AP48" i="1"/>
  <c r="AO48" i="1"/>
  <c r="AN48" i="1"/>
  <c r="AM48" i="1"/>
  <c r="AL48" i="1"/>
  <c r="AK48" i="1"/>
  <c r="AJ48" i="1"/>
  <c r="AI48" i="1"/>
  <c r="AH48" i="1"/>
  <c r="AG48" i="1"/>
  <c r="AF48" i="1"/>
  <c r="AE48" i="1"/>
  <c r="AD48" i="1"/>
  <c r="AC48" i="1"/>
  <c r="AB48" i="1"/>
  <c r="AA48" i="1"/>
  <c r="Z48" i="1" s="1"/>
  <c r="C48" i="1"/>
  <c r="AR47" i="1"/>
  <c r="AQ47" i="1"/>
  <c r="AP47" i="1"/>
  <c r="AO47" i="1"/>
  <c r="AN47" i="1"/>
  <c r="AM47" i="1"/>
  <c r="AL47" i="1"/>
  <c r="AL11" i="1" s="1"/>
  <c r="AK47" i="1"/>
  <c r="AK11" i="1" s="1"/>
  <c r="AK5" i="1" s="1"/>
  <c r="AJ47" i="1"/>
  <c r="AI47" i="1"/>
  <c r="AH47" i="1"/>
  <c r="AG47" i="1"/>
  <c r="AF47" i="1"/>
  <c r="AE47" i="1"/>
  <c r="AD47" i="1"/>
  <c r="AC47" i="1"/>
  <c r="Z47" i="1" s="1"/>
  <c r="AB47" i="1"/>
  <c r="AA47" i="1"/>
  <c r="C47" i="1"/>
  <c r="AR46" i="1"/>
  <c r="AQ46" i="1"/>
  <c r="AP46" i="1"/>
  <c r="AO46" i="1"/>
  <c r="AN46" i="1"/>
  <c r="AM46" i="1"/>
  <c r="AL46" i="1"/>
  <c r="AK46" i="1"/>
  <c r="AJ46" i="1"/>
  <c r="AI46" i="1"/>
  <c r="AH46" i="1"/>
  <c r="AG46" i="1"/>
  <c r="AF46" i="1"/>
  <c r="AE46" i="1"/>
  <c r="AD46" i="1"/>
  <c r="AC46" i="1"/>
  <c r="AB46" i="1"/>
  <c r="AA46" i="1"/>
  <c r="Z46" i="1"/>
  <c r="C46" i="1"/>
  <c r="AR45" i="1"/>
  <c r="AQ45" i="1"/>
  <c r="AP45" i="1"/>
  <c r="AO45" i="1"/>
  <c r="AN45" i="1"/>
  <c r="AM45" i="1"/>
  <c r="AL45" i="1"/>
  <c r="AK45" i="1"/>
  <c r="AJ45" i="1"/>
  <c r="AI45" i="1"/>
  <c r="AH45" i="1"/>
  <c r="AG45" i="1"/>
  <c r="AF45" i="1"/>
  <c r="AE45" i="1"/>
  <c r="AD45" i="1"/>
  <c r="AC45" i="1"/>
  <c r="Z45" i="1" s="1"/>
  <c r="AB45" i="1"/>
  <c r="AA45" i="1"/>
  <c r="C45" i="1"/>
  <c r="AR44" i="1"/>
  <c r="AQ44" i="1"/>
  <c r="AP44" i="1"/>
  <c r="AO44" i="1"/>
  <c r="AN44" i="1"/>
  <c r="AM44" i="1"/>
  <c r="AL44" i="1"/>
  <c r="AK44" i="1"/>
  <c r="AJ44" i="1"/>
  <c r="AI44" i="1"/>
  <c r="AH44" i="1"/>
  <c r="AG44" i="1"/>
  <c r="AF44" i="1"/>
  <c r="AE44" i="1"/>
  <c r="AD44" i="1"/>
  <c r="AC44" i="1"/>
  <c r="AB44" i="1"/>
  <c r="AA44" i="1"/>
  <c r="Z44" i="1" s="1"/>
  <c r="C44" i="1"/>
  <c r="AR43" i="1"/>
  <c r="AQ43" i="1"/>
  <c r="AP43" i="1"/>
  <c r="AO43" i="1"/>
  <c r="AN43" i="1"/>
  <c r="AM43" i="1"/>
  <c r="AL43" i="1"/>
  <c r="AK43" i="1"/>
  <c r="AJ43" i="1"/>
  <c r="AI43" i="1"/>
  <c r="AH43" i="1"/>
  <c r="AG43" i="1"/>
  <c r="AF43" i="1"/>
  <c r="AE43" i="1"/>
  <c r="AD43" i="1"/>
  <c r="AC43" i="1"/>
  <c r="Z43" i="1" s="1"/>
  <c r="AB43" i="1"/>
  <c r="AA43" i="1"/>
  <c r="C43" i="1"/>
  <c r="AR42" i="1"/>
  <c r="AQ42" i="1"/>
  <c r="AP42" i="1"/>
  <c r="AO42" i="1"/>
  <c r="AN42" i="1"/>
  <c r="AM42" i="1"/>
  <c r="AL42" i="1"/>
  <c r="AK42" i="1"/>
  <c r="AJ42" i="1"/>
  <c r="AI42" i="1"/>
  <c r="AH42" i="1"/>
  <c r="AG42" i="1"/>
  <c r="AF42" i="1"/>
  <c r="AE42" i="1"/>
  <c r="AD42" i="1"/>
  <c r="AC42" i="1"/>
  <c r="AB42" i="1"/>
  <c r="AA42" i="1"/>
  <c r="Z42" i="1"/>
  <c r="C42" i="1"/>
  <c r="AR41" i="1"/>
  <c r="AQ41" i="1"/>
  <c r="AP41" i="1"/>
  <c r="AO41" i="1"/>
  <c r="AN41" i="1"/>
  <c r="AM41" i="1"/>
  <c r="AL41" i="1"/>
  <c r="AK41" i="1"/>
  <c r="AJ41" i="1"/>
  <c r="AI41" i="1"/>
  <c r="AH41" i="1"/>
  <c r="AG41" i="1"/>
  <c r="AF41" i="1"/>
  <c r="AE41" i="1"/>
  <c r="AD41" i="1"/>
  <c r="AC41" i="1"/>
  <c r="Z41" i="1" s="1"/>
  <c r="AB41" i="1"/>
  <c r="AA41" i="1"/>
  <c r="C41" i="1"/>
  <c r="AR40" i="1"/>
  <c r="AQ40" i="1"/>
  <c r="AP40" i="1"/>
  <c r="AO40" i="1"/>
  <c r="AN40" i="1"/>
  <c r="AM40" i="1"/>
  <c r="AL40" i="1"/>
  <c r="AK40" i="1"/>
  <c r="AJ40" i="1"/>
  <c r="AI40" i="1"/>
  <c r="AH40" i="1"/>
  <c r="AG40" i="1"/>
  <c r="AF40" i="1"/>
  <c r="AE40" i="1"/>
  <c r="AD40" i="1"/>
  <c r="AC40" i="1"/>
  <c r="AB40" i="1"/>
  <c r="AA40" i="1"/>
  <c r="Z40" i="1" s="1"/>
  <c r="C40" i="1"/>
  <c r="AR39" i="1"/>
  <c r="AQ39" i="1"/>
  <c r="AP39" i="1"/>
  <c r="AO39" i="1"/>
  <c r="AN39" i="1"/>
  <c r="AM39" i="1"/>
  <c r="AL39" i="1"/>
  <c r="AK39" i="1"/>
  <c r="AJ39" i="1"/>
  <c r="AI39" i="1"/>
  <c r="AH39" i="1"/>
  <c r="AG39" i="1"/>
  <c r="AF39" i="1"/>
  <c r="AE39" i="1"/>
  <c r="AD39" i="1"/>
  <c r="AC39" i="1"/>
  <c r="Z39" i="1" s="1"/>
  <c r="AB39" i="1"/>
  <c r="AA39" i="1"/>
  <c r="C39" i="1"/>
  <c r="AR38" i="1"/>
  <c r="AQ38" i="1"/>
  <c r="AP38" i="1"/>
  <c r="AO38" i="1"/>
  <c r="AN38" i="1"/>
  <c r="AM38" i="1"/>
  <c r="AL38" i="1"/>
  <c r="AK38" i="1"/>
  <c r="AJ38" i="1"/>
  <c r="AI38" i="1"/>
  <c r="AH38" i="1"/>
  <c r="AG38" i="1"/>
  <c r="AF38" i="1"/>
  <c r="AE38" i="1"/>
  <c r="AD38" i="1"/>
  <c r="AC38" i="1"/>
  <c r="AB38" i="1"/>
  <c r="AA38" i="1"/>
  <c r="Z38" i="1"/>
  <c r="C38" i="1"/>
  <c r="AR37" i="1"/>
  <c r="AQ37" i="1"/>
  <c r="AP37" i="1"/>
  <c r="AO37" i="1"/>
  <c r="AN37" i="1"/>
  <c r="AM37" i="1"/>
  <c r="AL37" i="1"/>
  <c r="AK37" i="1"/>
  <c r="AJ37" i="1"/>
  <c r="AI37" i="1"/>
  <c r="AH37" i="1"/>
  <c r="AG37" i="1"/>
  <c r="AF37" i="1"/>
  <c r="AE37" i="1"/>
  <c r="AD37" i="1"/>
  <c r="AC37" i="1"/>
  <c r="Z37" i="1" s="1"/>
  <c r="AB37" i="1"/>
  <c r="AA37" i="1"/>
  <c r="C37" i="1"/>
  <c r="AR36" i="1"/>
  <c r="AQ36" i="1"/>
  <c r="AP36" i="1"/>
  <c r="AO36" i="1"/>
  <c r="AN36" i="1"/>
  <c r="AM36" i="1"/>
  <c r="AL36" i="1"/>
  <c r="AK36" i="1"/>
  <c r="AJ36" i="1"/>
  <c r="AI36" i="1"/>
  <c r="AH36" i="1"/>
  <c r="AG36" i="1"/>
  <c r="AF36" i="1"/>
  <c r="AE36" i="1"/>
  <c r="AD36" i="1"/>
  <c r="AC36" i="1"/>
  <c r="AB36" i="1"/>
  <c r="AA36" i="1"/>
  <c r="Z36" i="1" s="1"/>
  <c r="C36" i="1"/>
  <c r="AR35" i="1"/>
  <c r="AQ35" i="1"/>
  <c r="AP35" i="1"/>
  <c r="AO35" i="1"/>
  <c r="AN35" i="1"/>
  <c r="AM35" i="1"/>
  <c r="AL35" i="1"/>
  <c r="AK35" i="1"/>
  <c r="AJ35" i="1"/>
  <c r="AI35" i="1"/>
  <c r="AH35" i="1"/>
  <c r="AG35" i="1"/>
  <c r="AF35" i="1"/>
  <c r="AE35" i="1"/>
  <c r="AD35" i="1"/>
  <c r="AC35" i="1"/>
  <c r="Z35" i="1" s="1"/>
  <c r="AB35" i="1"/>
  <c r="AA35" i="1"/>
  <c r="C35" i="1"/>
  <c r="AR34" i="1"/>
  <c r="AQ34" i="1"/>
  <c r="AP34" i="1"/>
  <c r="AO34" i="1"/>
  <c r="AO10" i="1" s="1"/>
  <c r="AO4" i="1" s="1"/>
  <c r="AN34" i="1"/>
  <c r="AM34" i="1"/>
  <c r="AL34" i="1"/>
  <c r="AK34" i="1"/>
  <c r="AJ34" i="1"/>
  <c r="AI34" i="1"/>
  <c r="AH34" i="1"/>
  <c r="AG34" i="1"/>
  <c r="AF34" i="1"/>
  <c r="AE34" i="1"/>
  <c r="AD34" i="1"/>
  <c r="AC34" i="1"/>
  <c r="AB34" i="1"/>
  <c r="AA34" i="1"/>
  <c r="Z34" i="1"/>
  <c r="C34" i="1"/>
  <c r="AR33" i="1"/>
  <c r="AQ33" i="1"/>
  <c r="AP33" i="1"/>
  <c r="AO33" i="1"/>
  <c r="AN33" i="1"/>
  <c r="AM33" i="1"/>
  <c r="AL33" i="1"/>
  <c r="AK33" i="1"/>
  <c r="AJ33" i="1"/>
  <c r="AI33" i="1"/>
  <c r="AH33" i="1"/>
  <c r="AG33" i="1"/>
  <c r="AF33" i="1"/>
  <c r="AE33" i="1"/>
  <c r="AD33" i="1"/>
  <c r="AC33" i="1"/>
  <c r="Z33" i="1" s="1"/>
  <c r="AB33" i="1"/>
  <c r="AA33" i="1"/>
  <c r="C33" i="1"/>
  <c r="AR32" i="1"/>
  <c r="AQ32" i="1"/>
  <c r="AP32" i="1"/>
  <c r="AO32" i="1"/>
  <c r="AN32" i="1"/>
  <c r="AM32" i="1"/>
  <c r="AL32" i="1"/>
  <c r="AK32" i="1"/>
  <c r="AJ32" i="1"/>
  <c r="AI32" i="1"/>
  <c r="AH32" i="1"/>
  <c r="AG32" i="1"/>
  <c r="AF32" i="1"/>
  <c r="AE32" i="1"/>
  <c r="AD32" i="1"/>
  <c r="AC32" i="1"/>
  <c r="AB32" i="1"/>
  <c r="AA32" i="1"/>
  <c r="Z32" i="1" s="1"/>
  <c r="C32" i="1"/>
  <c r="AR31" i="1"/>
  <c r="AQ31" i="1"/>
  <c r="AP31" i="1"/>
  <c r="AO31" i="1"/>
  <c r="AN31" i="1"/>
  <c r="AM31" i="1"/>
  <c r="AL31" i="1"/>
  <c r="AK31" i="1"/>
  <c r="AJ31" i="1"/>
  <c r="AI31" i="1"/>
  <c r="AH31" i="1"/>
  <c r="AG31" i="1"/>
  <c r="AF31" i="1"/>
  <c r="AE31" i="1"/>
  <c r="AD31" i="1"/>
  <c r="AC31" i="1"/>
  <c r="Z31" i="1" s="1"/>
  <c r="AB31" i="1"/>
  <c r="AA31" i="1"/>
  <c r="C31" i="1"/>
  <c r="AR30" i="1"/>
  <c r="AQ30" i="1"/>
  <c r="AP30" i="1"/>
  <c r="AO30" i="1"/>
  <c r="AN30" i="1"/>
  <c r="AM30" i="1"/>
  <c r="AL30" i="1"/>
  <c r="AK30" i="1"/>
  <c r="AJ30" i="1"/>
  <c r="AI30" i="1"/>
  <c r="AH30" i="1"/>
  <c r="AG30" i="1"/>
  <c r="AF30" i="1"/>
  <c r="AE30" i="1"/>
  <c r="AD30" i="1"/>
  <c r="AC30" i="1"/>
  <c r="AB30" i="1"/>
  <c r="AA30" i="1"/>
  <c r="Z30" i="1"/>
  <c r="C30" i="1"/>
  <c r="AR29" i="1"/>
  <c r="AQ29" i="1"/>
  <c r="AP29" i="1"/>
  <c r="AO29" i="1"/>
  <c r="AN29" i="1"/>
  <c r="AM29" i="1"/>
  <c r="AL29" i="1"/>
  <c r="AK29" i="1"/>
  <c r="AJ29" i="1"/>
  <c r="AI29" i="1"/>
  <c r="AH29" i="1"/>
  <c r="AG29" i="1"/>
  <c r="AF29" i="1"/>
  <c r="AF12" i="1" s="1"/>
  <c r="AE29" i="1"/>
  <c r="AE12" i="1" s="1"/>
  <c r="AD29" i="1"/>
  <c r="AD12" i="1" s="1"/>
  <c r="AD6" i="1" s="1"/>
  <c r="AC29" i="1"/>
  <c r="Z29" i="1" s="1"/>
  <c r="AB29" i="1"/>
  <c r="AA29" i="1"/>
  <c r="C29" i="1"/>
  <c r="AR28" i="1"/>
  <c r="AQ28" i="1"/>
  <c r="AP28" i="1"/>
  <c r="AO28" i="1"/>
  <c r="AN28" i="1"/>
  <c r="AM28" i="1"/>
  <c r="AL28" i="1"/>
  <c r="AK28" i="1"/>
  <c r="AJ28" i="1"/>
  <c r="AI28" i="1"/>
  <c r="AH28" i="1"/>
  <c r="AH10" i="1" s="1"/>
  <c r="AG28" i="1"/>
  <c r="AG11" i="1" s="1"/>
  <c r="AF28" i="1"/>
  <c r="AE28" i="1"/>
  <c r="AD28" i="1"/>
  <c r="AC28" i="1"/>
  <c r="AB28" i="1"/>
  <c r="AA28" i="1"/>
  <c r="Z28" i="1" s="1"/>
  <c r="C28" i="1"/>
  <c r="AR27" i="1"/>
  <c r="AQ27" i="1"/>
  <c r="AP27" i="1"/>
  <c r="AO27" i="1"/>
  <c r="AN27" i="1"/>
  <c r="AM27" i="1"/>
  <c r="AM11" i="1" s="1"/>
  <c r="AL27" i="1"/>
  <c r="AK27" i="1"/>
  <c r="AJ27" i="1"/>
  <c r="AI27" i="1"/>
  <c r="AH27" i="1"/>
  <c r="AG27" i="1"/>
  <c r="AF27" i="1"/>
  <c r="AE27" i="1"/>
  <c r="AD27" i="1"/>
  <c r="Z27" i="1" s="1"/>
  <c r="AC27" i="1"/>
  <c r="AB27" i="1"/>
  <c r="AA27" i="1"/>
  <c r="C27" i="1"/>
  <c r="D27" i="1" s="1"/>
  <c r="AR26" i="1"/>
  <c r="AR11" i="1" s="1"/>
  <c r="AR5" i="1" s="1"/>
  <c r="AQ26" i="1"/>
  <c r="AP26" i="1"/>
  <c r="AO26" i="1"/>
  <c r="AN26" i="1"/>
  <c r="AM26" i="1"/>
  <c r="AL26" i="1"/>
  <c r="AK26" i="1"/>
  <c r="AJ26" i="1"/>
  <c r="AI26" i="1"/>
  <c r="AH26" i="1"/>
  <c r="AG26" i="1"/>
  <c r="AF26" i="1"/>
  <c r="AE26" i="1"/>
  <c r="AD26" i="1"/>
  <c r="AC26" i="1"/>
  <c r="AB26" i="1"/>
  <c r="AB11" i="1" s="1"/>
  <c r="AB5" i="1" s="1"/>
  <c r="AA26" i="1"/>
  <c r="Z26" i="1" s="1"/>
  <c r="C26" i="1"/>
  <c r="D26" i="1" s="1"/>
  <c r="AR25" i="1"/>
  <c r="AQ25" i="1"/>
  <c r="AP25" i="1"/>
  <c r="AO25" i="1"/>
  <c r="AN25" i="1"/>
  <c r="AM25" i="1"/>
  <c r="AL25" i="1"/>
  <c r="AK25" i="1"/>
  <c r="AJ25" i="1"/>
  <c r="AI25" i="1"/>
  <c r="AH25" i="1"/>
  <c r="AG25" i="1"/>
  <c r="AG12" i="1" s="1"/>
  <c r="AF25" i="1"/>
  <c r="AE25" i="1"/>
  <c r="AD25" i="1"/>
  <c r="AC25" i="1"/>
  <c r="Z25" i="1" s="1"/>
  <c r="AB25" i="1"/>
  <c r="AA25" i="1"/>
  <c r="C25" i="1"/>
  <c r="D25" i="1" s="1"/>
  <c r="AR24" i="1"/>
  <c r="AQ24" i="1"/>
  <c r="AP24" i="1"/>
  <c r="AO24" i="1"/>
  <c r="AN24" i="1"/>
  <c r="AM24" i="1"/>
  <c r="AL24" i="1"/>
  <c r="AL13" i="1" s="1"/>
  <c r="AK24" i="1"/>
  <c r="AJ24" i="1"/>
  <c r="AI24" i="1"/>
  <c r="AH24" i="1"/>
  <c r="AG24" i="1"/>
  <c r="AF24" i="1"/>
  <c r="AE24" i="1"/>
  <c r="AD24" i="1"/>
  <c r="AC24" i="1"/>
  <c r="Z24" i="1" s="1"/>
  <c r="AB24" i="1"/>
  <c r="AA24" i="1"/>
  <c r="C24" i="1"/>
  <c r="D24" i="1" s="1"/>
  <c r="AR23" i="1"/>
  <c r="AR10" i="1" s="1"/>
  <c r="AR4" i="1" s="1"/>
  <c r="AQ23" i="1"/>
  <c r="AQ10" i="1" s="1"/>
  <c r="AQ4" i="1" s="1"/>
  <c r="AP23" i="1"/>
  <c r="AP10" i="1" s="1"/>
  <c r="AP4" i="1" s="1"/>
  <c r="AO23" i="1"/>
  <c r="AN23" i="1"/>
  <c r="AM23" i="1"/>
  <c r="AL23" i="1"/>
  <c r="AK23" i="1"/>
  <c r="AJ23" i="1"/>
  <c r="AI23" i="1"/>
  <c r="AH23" i="1"/>
  <c r="AG23" i="1"/>
  <c r="AF23" i="1"/>
  <c r="AE23" i="1"/>
  <c r="AD23" i="1"/>
  <c r="AC23" i="1"/>
  <c r="AB23" i="1"/>
  <c r="AB10" i="1" s="1"/>
  <c r="AB4" i="1" s="1"/>
  <c r="AA23" i="1"/>
  <c r="AA10" i="1" s="1"/>
  <c r="AA4" i="1" s="1"/>
  <c r="C23" i="1"/>
  <c r="D23" i="1" s="1"/>
  <c r="AR22" i="1"/>
  <c r="AQ22" i="1"/>
  <c r="AP22" i="1"/>
  <c r="AO22" i="1"/>
  <c r="AN22" i="1"/>
  <c r="AM22" i="1"/>
  <c r="AL22" i="1"/>
  <c r="AK22" i="1"/>
  <c r="AJ22" i="1"/>
  <c r="AI22" i="1"/>
  <c r="AH22" i="1"/>
  <c r="AH15" i="1" s="1"/>
  <c r="AG22" i="1"/>
  <c r="AF22" i="1"/>
  <c r="AF15" i="1" s="1"/>
  <c r="AE22" i="1"/>
  <c r="AD22" i="1"/>
  <c r="AC22" i="1"/>
  <c r="AB22" i="1"/>
  <c r="Z22" i="1" s="1"/>
  <c r="AA22" i="1"/>
  <c r="C22" i="1"/>
  <c r="AR21" i="1"/>
  <c r="AQ21" i="1"/>
  <c r="AP21" i="1"/>
  <c r="AO21" i="1"/>
  <c r="AN21" i="1"/>
  <c r="AN12" i="1" s="1"/>
  <c r="AN6" i="1" s="1"/>
  <c r="AM21" i="1"/>
  <c r="AM12" i="1" s="1"/>
  <c r="AL21" i="1"/>
  <c r="AK21" i="1"/>
  <c r="AK12" i="1" s="1"/>
  <c r="AK6" i="1" s="1"/>
  <c r="AJ21" i="1"/>
  <c r="AJ12" i="1" s="1"/>
  <c r="AI21" i="1"/>
  <c r="AH21" i="1"/>
  <c r="AG21" i="1"/>
  <c r="AF21" i="1"/>
  <c r="AE21" i="1"/>
  <c r="AD21" i="1"/>
  <c r="AC21" i="1"/>
  <c r="AB21" i="1"/>
  <c r="Z21" i="1" s="1"/>
  <c r="AA21" i="1"/>
  <c r="C21" i="1"/>
  <c r="C12" i="1" s="1"/>
  <c r="AR20" i="1"/>
  <c r="AQ20" i="1"/>
  <c r="AP20" i="1"/>
  <c r="AO20" i="1"/>
  <c r="AN20" i="1"/>
  <c r="AM20" i="1"/>
  <c r="AL20" i="1"/>
  <c r="AK20" i="1"/>
  <c r="AJ20" i="1"/>
  <c r="AI20" i="1"/>
  <c r="AH20" i="1"/>
  <c r="AG20" i="1"/>
  <c r="AF20" i="1"/>
  <c r="AE20" i="1"/>
  <c r="AD20" i="1"/>
  <c r="AD11" i="1" s="1"/>
  <c r="AD5" i="1" s="1"/>
  <c r="AC20" i="1"/>
  <c r="AB20" i="1"/>
  <c r="AA20" i="1"/>
  <c r="Z20" i="1"/>
  <c r="C20" i="1"/>
  <c r="AR19" i="1"/>
  <c r="AQ19" i="1"/>
  <c r="AP19" i="1"/>
  <c r="AO19" i="1"/>
  <c r="AN19" i="1"/>
  <c r="AM19" i="1"/>
  <c r="AL19" i="1"/>
  <c r="AK19" i="1"/>
  <c r="AJ19" i="1"/>
  <c r="AI19" i="1"/>
  <c r="AH19" i="1"/>
  <c r="AG19" i="1"/>
  <c r="AG13" i="1" s="1"/>
  <c r="AF19" i="1"/>
  <c r="AF13" i="1" s="1"/>
  <c r="AE19" i="1"/>
  <c r="AE10" i="1" s="1"/>
  <c r="AD19" i="1"/>
  <c r="AD10" i="1" s="1"/>
  <c r="AD4" i="1" s="1"/>
  <c r="AC19" i="1"/>
  <c r="AB19" i="1"/>
  <c r="AA19" i="1"/>
  <c r="Z19" i="1" s="1"/>
  <c r="C19" i="1"/>
  <c r="D19" i="1" s="1"/>
  <c r="AR18" i="1"/>
  <c r="AQ18" i="1"/>
  <c r="AP18" i="1"/>
  <c r="AO18" i="1"/>
  <c r="AN18" i="1"/>
  <c r="AM18" i="1"/>
  <c r="AL18" i="1"/>
  <c r="AL12" i="1" s="1"/>
  <c r="AK18" i="1"/>
  <c r="AK15" i="1" s="1"/>
  <c r="AJ18" i="1"/>
  <c r="AJ10" i="1" s="1"/>
  <c r="AI18" i="1"/>
  <c r="AI10" i="1" s="1"/>
  <c r="AH18" i="1"/>
  <c r="AG18" i="1"/>
  <c r="AF18" i="1"/>
  <c r="AF10" i="1" s="1"/>
  <c r="AE18" i="1"/>
  <c r="AD18" i="1"/>
  <c r="AC18" i="1"/>
  <c r="AB18" i="1"/>
  <c r="AA18" i="1"/>
  <c r="Z18" i="1" s="1"/>
  <c r="C18" i="1"/>
  <c r="D18" i="1" s="1"/>
  <c r="AR17" i="1"/>
  <c r="AR15" i="1" s="1"/>
  <c r="AQ17" i="1"/>
  <c r="AQ15" i="1" s="1"/>
  <c r="AP17" i="1"/>
  <c r="AP15" i="1" s="1"/>
  <c r="AO17" i="1"/>
  <c r="AO15" i="1" s="1"/>
  <c r="AN17" i="1"/>
  <c r="AN15" i="1" s="1"/>
  <c r="AM17" i="1"/>
  <c r="AL17" i="1"/>
  <c r="AK17" i="1"/>
  <c r="AJ17" i="1"/>
  <c r="AI17" i="1"/>
  <c r="AH17" i="1"/>
  <c r="AH13" i="1" s="1"/>
  <c r="AH7" i="1" s="1"/>
  <c r="AG17" i="1"/>
  <c r="AF17" i="1"/>
  <c r="AE17" i="1"/>
  <c r="AD17" i="1"/>
  <c r="AC17" i="1"/>
  <c r="AC11" i="1" s="1"/>
  <c r="AC5" i="1" s="1"/>
  <c r="AB17" i="1"/>
  <c r="AB15" i="1" s="1"/>
  <c r="AA17" i="1"/>
  <c r="AA15" i="1" s="1"/>
  <c r="C17" i="1"/>
  <c r="D22" i="1" s="1"/>
  <c r="AD15" i="1"/>
  <c r="AC15" i="1"/>
  <c r="V15" i="1"/>
  <c r="U15" i="1"/>
  <c r="T15" i="1"/>
  <c r="S15" i="1"/>
  <c r="R15" i="1"/>
  <c r="Q15" i="1"/>
  <c r="P15" i="1"/>
  <c r="O15" i="1"/>
  <c r="N15" i="1"/>
  <c r="M15" i="1"/>
  <c r="M7" i="1" s="1"/>
  <c r="L15" i="1"/>
  <c r="K15" i="1"/>
  <c r="K5" i="1" s="1"/>
  <c r="J15" i="1"/>
  <c r="J5" i="1" s="1"/>
  <c r="I15" i="1"/>
  <c r="H15" i="1"/>
  <c r="G15" i="1"/>
  <c r="F15" i="1"/>
  <c r="E15" i="1"/>
  <c r="AJ13" i="1"/>
  <c r="AI13" i="1"/>
  <c r="V13" i="1"/>
  <c r="U13" i="1"/>
  <c r="U7" i="1" s="1"/>
  <c r="T13" i="1"/>
  <c r="S13" i="1"/>
  <c r="S7" i="1" s="1"/>
  <c r="R13" i="1"/>
  <c r="R7" i="1" s="1"/>
  <c r="Q13" i="1"/>
  <c r="Q7" i="1" s="1"/>
  <c r="P13" i="1"/>
  <c r="P7" i="1" s="1"/>
  <c r="O13" i="1"/>
  <c r="N13" i="1"/>
  <c r="M13" i="1"/>
  <c r="L13" i="1"/>
  <c r="K13" i="1"/>
  <c r="J13" i="1"/>
  <c r="I13" i="1"/>
  <c r="H13" i="1"/>
  <c r="G13" i="1"/>
  <c r="F13" i="1"/>
  <c r="E13" i="1"/>
  <c r="E7" i="1" s="1"/>
  <c r="AP12" i="1"/>
  <c r="AP6" i="1" s="1"/>
  <c r="AO12" i="1"/>
  <c r="AO6" i="1" s="1"/>
  <c r="V12" i="1"/>
  <c r="V6" i="1" s="1"/>
  <c r="U12" i="1"/>
  <c r="T12" i="1"/>
  <c r="S12" i="1"/>
  <c r="R12" i="1"/>
  <c r="Q12" i="1"/>
  <c r="P12" i="1"/>
  <c r="O12" i="1"/>
  <c r="N12" i="1"/>
  <c r="M12" i="1"/>
  <c r="L12" i="1"/>
  <c r="K12" i="1"/>
  <c r="J12" i="1"/>
  <c r="J6" i="1" s="1"/>
  <c r="I12" i="1"/>
  <c r="I6" i="1" s="1"/>
  <c r="H12" i="1"/>
  <c r="H6" i="1" s="1"/>
  <c r="G12" i="1"/>
  <c r="G6" i="1" s="1"/>
  <c r="F12" i="1"/>
  <c r="F6" i="1" s="1"/>
  <c r="E12" i="1"/>
  <c r="AF11" i="1"/>
  <c r="AF5" i="1" s="1"/>
  <c r="AE11" i="1"/>
  <c r="V11" i="1"/>
  <c r="V5" i="1" s="1"/>
  <c r="U11" i="1"/>
  <c r="T11" i="1"/>
  <c r="S11" i="1"/>
  <c r="R11" i="1"/>
  <c r="Q11" i="1"/>
  <c r="P11" i="1"/>
  <c r="O11" i="1"/>
  <c r="N11" i="1"/>
  <c r="N5" i="1" s="1"/>
  <c r="M11" i="1"/>
  <c r="M5" i="1" s="1"/>
  <c r="L11" i="1"/>
  <c r="L5" i="1" s="1"/>
  <c r="K11" i="1"/>
  <c r="J11" i="1"/>
  <c r="I11" i="1"/>
  <c r="H11" i="1"/>
  <c r="G11" i="1"/>
  <c r="F11" i="1"/>
  <c r="F5" i="1" s="1"/>
  <c r="E11" i="1"/>
  <c r="AL10" i="1"/>
  <c r="AK10" i="1"/>
  <c r="V10" i="1"/>
  <c r="U10" i="1"/>
  <c r="T10" i="1"/>
  <c r="S10" i="1"/>
  <c r="R10" i="1"/>
  <c r="R4" i="1" s="1"/>
  <c r="Q10" i="1"/>
  <c r="P10" i="1"/>
  <c r="O10" i="1"/>
  <c r="O4" i="1" s="1"/>
  <c r="N10" i="1"/>
  <c r="M10" i="1"/>
  <c r="L10" i="1"/>
  <c r="L4" i="1" s="1"/>
  <c r="K10" i="1"/>
  <c r="J10" i="1"/>
  <c r="J4" i="1" s="1"/>
  <c r="I10" i="1"/>
  <c r="H10" i="1"/>
  <c r="G10" i="1"/>
  <c r="F10" i="1"/>
  <c r="E10" i="1"/>
  <c r="E4" i="1" s="1"/>
  <c r="V7" i="1"/>
  <c r="T7" i="1"/>
  <c r="O7" i="1"/>
  <c r="N7" i="1"/>
  <c r="L7" i="1"/>
  <c r="I7" i="1"/>
  <c r="H7" i="1"/>
  <c r="G7" i="1"/>
  <c r="F7" i="1"/>
  <c r="U6" i="1"/>
  <c r="T6" i="1"/>
  <c r="S6" i="1"/>
  <c r="R6" i="1"/>
  <c r="Q6" i="1"/>
  <c r="P6" i="1"/>
  <c r="O6" i="1"/>
  <c r="N6" i="1"/>
  <c r="M6" i="1"/>
  <c r="L6" i="1"/>
  <c r="K6" i="1"/>
  <c r="E6" i="1"/>
  <c r="U5" i="1"/>
  <c r="T5" i="1"/>
  <c r="S5" i="1"/>
  <c r="R5" i="1"/>
  <c r="Q5" i="1"/>
  <c r="P5" i="1"/>
  <c r="O5" i="1"/>
  <c r="I5" i="1"/>
  <c r="H5" i="1"/>
  <c r="G5" i="1"/>
  <c r="E5" i="1"/>
  <c r="V4" i="1"/>
  <c r="U4" i="1"/>
  <c r="T4" i="1"/>
  <c r="S4" i="1"/>
  <c r="Q4" i="1"/>
  <c r="P4" i="1"/>
  <c r="N4" i="1"/>
  <c r="M4" i="1"/>
  <c r="I4" i="1"/>
  <c r="H4" i="1"/>
  <c r="G4" i="1"/>
  <c r="F4" i="1"/>
  <c r="AF4" i="1" l="1"/>
  <c r="AI7" i="1"/>
  <c r="AM6" i="1"/>
  <c r="AH4" i="1"/>
  <c r="AE6" i="1"/>
  <c r="AF6" i="1"/>
  <c r="AI4" i="1"/>
  <c r="AF7" i="1"/>
  <c r="AM5" i="1"/>
  <c r="AL5" i="1"/>
  <c r="AJ4" i="1"/>
  <c r="AG7" i="1"/>
  <c r="AJ7" i="1"/>
  <c r="AE4" i="1"/>
  <c r="AK4" i="1"/>
  <c r="AE5" i="1"/>
  <c r="D20" i="1"/>
  <c r="Z23" i="1"/>
  <c r="Z10" i="1" s="1"/>
  <c r="D17" i="1"/>
  <c r="C10" i="1"/>
  <c r="AM10" i="1"/>
  <c r="AM4" i="1" s="1"/>
  <c r="AA12" i="1"/>
  <c r="AA6" i="1" s="1"/>
  <c r="AQ12" i="1"/>
  <c r="AQ6" i="1" s="1"/>
  <c r="AK13" i="1"/>
  <c r="AK7" i="1" s="1"/>
  <c r="AE15" i="1"/>
  <c r="AE7" i="1" s="1"/>
  <c r="Z17" i="1"/>
  <c r="AN10" i="1"/>
  <c r="AN4" i="1" s="1"/>
  <c r="AH11" i="1"/>
  <c r="AH5" i="1" s="1"/>
  <c r="AB12" i="1"/>
  <c r="AB6" i="1" s="1"/>
  <c r="AR12" i="1"/>
  <c r="AR6" i="1" s="1"/>
  <c r="K7" i="1"/>
  <c r="AI11" i="1"/>
  <c r="AI5" i="1" s="1"/>
  <c r="AC12" i="1"/>
  <c r="AC6" i="1" s="1"/>
  <c r="AM13" i="1"/>
  <c r="AM7" i="1" s="1"/>
  <c r="AG15" i="1"/>
  <c r="AG6" i="1" s="1"/>
  <c r="AJ11" i="1"/>
  <c r="AJ5" i="1" s="1"/>
  <c r="AN13" i="1"/>
  <c r="AN7" i="1" s="1"/>
  <c r="D21" i="1"/>
  <c r="J7" i="1"/>
  <c r="AI15" i="1"/>
  <c r="AJ15" i="1"/>
  <c r="AJ6" i="1" s="1"/>
  <c r="K4" i="1"/>
  <c r="AC10" i="1"/>
  <c r="AC4" i="1" s="1"/>
  <c r="C11" i="1"/>
  <c r="AA13" i="1"/>
  <c r="AA7" i="1" s="1"/>
  <c r="AQ13" i="1"/>
  <c r="AQ7" i="1" s="1"/>
  <c r="D28" i="1"/>
  <c r="AN11" i="1"/>
  <c r="AN5" i="1" s="1"/>
  <c r="AH12" i="1"/>
  <c r="AH6" i="1" s="1"/>
  <c r="AL15" i="1"/>
  <c r="AL4" i="1" s="1"/>
  <c r="AO11" i="1"/>
  <c r="AO5" i="1" s="1"/>
  <c r="AI12" i="1"/>
  <c r="AI6" i="1" s="1"/>
  <c r="AC13" i="1"/>
  <c r="AC7" i="1" s="1"/>
  <c r="C15" i="1"/>
  <c r="AM15" i="1"/>
  <c r="AP11" i="1"/>
  <c r="AP5" i="1" s="1"/>
  <c r="AG10" i="1"/>
  <c r="AA11" i="1"/>
  <c r="AA5" i="1" s="1"/>
  <c r="AQ11" i="1"/>
  <c r="AQ5" i="1" s="1"/>
  <c r="AL7" i="1" l="1"/>
  <c r="Z15" i="1"/>
  <c r="Z11" i="1"/>
  <c r="AG4" i="1"/>
  <c r="Z12" i="1"/>
  <c r="Z13" i="1"/>
  <c r="AG5" i="1"/>
  <c r="AL6" i="1"/>
</calcChain>
</file>

<file path=xl/sharedStrings.xml><?xml version="1.0" encoding="utf-8"?>
<sst xmlns="http://schemas.openxmlformats.org/spreadsheetml/2006/main" count="194" uniqueCount="95">
  <si>
    <t>TABLE S11. RBSS 2022 SEINE CATCH INDIVIDUALS</t>
  </si>
  <si>
    <t>#SEINES/DAY</t>
  </si>
  <si>
    <t xml:space="preserve"> #BONY FISH BY SEINE DAY</t>
  </si>
  <si>
    <t>#BONY FISH PER SEINE DAY, NORMALIZED TO CATCH PER SEINE</t>
  </si>
  <si>
    <t>TER=TRAWL JAN, E RIVER, RARITAN eDDS</t>
  </si>
  <si>
    <t>ABSOLUTE</t>
  </si>
  <si>
    <t>TER RARITAN</t>
  </si>
  <si>
    <t>TER SHARED</t>
  </si>
  <si>
    <t>TER NJT JAN</t>
  </si>
  <si>
    <t>TER ER</t>
  </si>
  <si>
    <t>PROPORTION</t>
  </si>
  <si>
    <t>COLLECTION DATE</t>
  </si>
  <si>
    <t>SUM</t>
  </si>
  <si>
    <t>Brevoortia tyrannus</t>
  </si>
  <si>
    <t>Atlantic menhaden</t>
  </si>
  <si>
    <t>Menidia menidia</t>
  </si>
  <si>
    <t>Atlantic silverside</t>
  </si>
  <si>
    <t>Fundulus majalis</t>
  </si>
  <si>
    <t>Striped killifish</t>
  </si>
  <si>
    <t>Anchoa mitchilli</t>
  </si>
  <si>
    <t>Bay anchovy</t>
  </si>
  <si>
    <t>Clupea harengus</t>
  </si>
  <si>
    <t>Atlantic herring</t>
  </si>
  <si>
    <t>Fundulus heteroclitus</t>
  </si>
  <si>
    <t>Mummichog</t>
  </si>
  <si>
    <t>Pomatomus saltatrix</t>
  </si>
  <si>
    <t>Bluefish</t>
  </si>
  <si>
    <t>Bairdiella chrysoura</t>
  </si>
  <si>
    <t>Silver perch</t>
  </si>
  <si>
    <t>Menticirrhus saxatilis</t>
  </si>
  <si>
    <t>Northern kingfish</t>
  </si>
  <si>
    <t>Membras martinica</t>
  </si>
  <si>
    <t>Rough silverside</t>
  </si>
  <si>
    <t>Mugil curema</t>
  </si>
  <si>
    <t>White mullet</t>
  </si>
  <si>
    <t>Paralichthys dentatus</t>
  </si>
  <si>
    <t>Summer Flounder</t>
  </si>
  <si>
    <t>Pseudopleuronectes americanus</t>
  </si>
  <si>
    <t>Winter flounder</t>
  </si>
  <si>
    <t>Sphoeroides maculatus</t>
  </si>
  <si>
    <t>Northern puffer</t>
  </si>
  <si>
    <t>Strongylura marina</t>
  </si>
  <si>
    <t>Atlantic needlefish</t>
  </si>
  <si>
    <t>Apeltes quadracus</t>
  </si>
  <si>
    <t>Four-spine stickleback</t>
  </si>
  <si>
    <t>Dorosoma cepedianum</t>
  </si>
  <si>
    <t>Gizzard shad</t>
  </si>
  <si>
    <t>Leiostomus xanthurus</t>
  </si>
  <si>
    <t>Spot</t>
  </si>
  <si>
    <t>Pogonias cromis</t>
  </si>
  <si>
    <t>Black drum</t>
  </si>
  <si>
    <t>Caranx hippos</t>
  </si>
  <si>
    <t>Crevalle jack</t>
  </si>
  <si>
    <t>Lagodon rhomboides</t>
  </si>
  <si>
    <t>Pinfish</t>
  </si>
  <si>
    <t>Peprilus triacanthus</t>
  </si>
  <si>
    <t>Butterfish</t>
  </si>
  <si>
    <t>Chilomycterus schoepfi</t>
  </si>
  <si>
    <t>Striped burrfish</t>
  </si>
  <si>
    <t>Centropristis striata</t>
  </si>
  <si>
    <t>Black sea bass</t>
  </si>
  <si>
    <t>Astroscopus guttatus</t>
  </si>
  <si>
    <t>Northern Stargazer</t>
  </si>
  <si>
    <t>Syngnathus fuscus</t>
  </si>
  <si>
    <t>Northern pipefish</t>
  </si>
  <si>
    <t>Sphyraena borealis</t>
  </si>
  <si>
    <t>Northern sennet</t>
  </si>
  <si>
    <t>Trachinotus falcatus</t>
  </si>
  <si>
    <t>Permit</t>
  </si>
  <si>
    <t>Orthopristis chrysoptera</t>
  </si>
  <si>
    <t>Pigfish</t>
  </si>
  <si>
    <t>Anguilla rostrata</t>
  </si>
  <si>
    <t>American eel</t>
  </si>
  <si>
    <t>Alosa aestivalis</t>
  </si>
  <si>
    <t>Blueback herring</t>
  </si>
  <si>
    <t>Alosa mediocris</t>
  </si>
  <si>
    <t>Hickory shad</t>
  </si>
  <si>
    <t>Gobiosoma bosc</t>
  </si>
  <si>
    <t>Naked goby</t>
  </si>
  <si>
    <t>Opsanus tau</t>
  </si>
  <si>
    <t>Oyster toadfish</t>
  </si>
  <si>
    <t>Stenotomus chrysops</t>
  </si>
  <si>
    <t>Scup</t>
  </si>
  <si>
    <t>Cyprinodon variegatus</t>
  </si>
  <si>
    <t>Sheepshead minnow</t>
  </si>
  <si>
    <t>Gobiesox strumosus</t>
  </si>
  <si>
    <t>Skilletfish</t>
  </si>
  <si>
    <t>Etropus microstomus</t>
  </si>
  <si>
    <t>Smallmouth flounder</t>
  </si>
  <si>
    <t>Menticirrhus americanus</t>
  </si>
  <si>
    <t>Southern kingfish</t>
  </si>
  <si>
    <t>Anchoa hepsetus</t>
  </si>
  <si>
    <t>Striped anchovy</t>
  </si>
  <si>
    <t>Scophthalmus aquosus</t>
  </si>
  <si>
    <t>Windowpa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24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9">
    <xf numFmtId="0" fontId="0" fillId="0" borderId="0" xfId="0"/>
    <xf numFmtId="0" fontId="2" fillId="0" borderId="0" xfId="1" applyFont="1"/>
    <xf numFmtId="0" fontId="1" fillId="0" borderId="0" xfId="1"/>
    <xf numFmtId="0" fontId="3" fillId="0" borderId="0" xfId="1" applyFont="1" applyAlignment="1">
      <alignment horizontal="right"/>
    </xf>
    <xf numFmtId="0" fontId="3" fillId="0" borderId="0" xfId="1" applyFont="1"/>
    <xf numFmtId="0" fontId="4" fillId="0" borderId="0" xfId="1" applyFont="1" applyAlignment="1">
      <alignment horizontal="right"/>
    </xf>
    <xf numFmtId="0" fontId="3" fillId="2" borderId="0" xfId="1" applyFont="1" applyFill="1"/>
    <xf numFmtId="2" fontId="3" fillId="2" borderId="0" xfId="1" applyNumberFormat="1" applyFont="1" applyFill="1"/>
    <xf numFmtId="1" fontId="3" fillId="0" borderId="0" xfId="1" quotePrefix="1" applyNumberFormat="1" applyFont="1"/>
    <xf numFmtId="2" fontId="3" fillId="0" borderId="0" xfId="1" quotePrefix="1" applyNumberFormat="1" applyFont="1"/>
    <xf numFmtId="2" fontId="3" fillId="0" borderId="0" xfId="1" applyNumberFormat="1" applyFont="1"/>
    <xf numFmtId="17" fontId="3" fillId="2" borderId="0" xfId="1" quotePrefix="1" applyNumberFormat="1" applyFont="1" applyFill="1"/>
    <xf numFmtId="0" fontId="3" fillId="2" borderId="0" xfId="1" quotePrefix="1" applyFont="1" applyFill="1"/>
    <xf numFmtId="2" fontId="3" fillId="2" borderId="0" xfId="1" quotePrefix="1" applyNumberFormat="1" applyFont="1" applyFill="1"/>
    <xf numFmtId="14" fontId="3" fillId="2" borderId="0" xfId="1" applyNumberFormat="1" applyFont="1" applyFill="1" applyAlignment="1">
      <alignment textRotation="90" wrapText="1"/>
    </xf>
    <xf numFmtId="14" fontId="3" fillId="2" borderId="0" xfId="1" applyNumberFormat="1" applyFont="1" applyFill="1" applyAlignment="1">
      <alignment textRotation="90"/>
    </xf>
    <xf numFmtId="164" fontId="3" fillId="0" borderId="0" xfId="1" applyNumberFormat="1" applyFont="1"/>
    <xf numFmtId="49" fontId="1" fillId="0" borderId="0" xfId="1" applyNumberFormat="1"/>
    <xf numFmtId="2" fontId="1" fillId="0" borderId="0" xfId="1" applyNumberFormat="1"/>
  </cellXfs>
  <cellStyles count="2">
    <cellStyle name="Normal" xfId="0" builtinId="0"/>
    <cellStyle name="Normal 3" xfId="1" xr:uid="{E2D0E3C4-248F-E544-8604-28F747FE45C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S11 RBSS 2022 #BONY FISH'!$AA$10:$AR$10</c:f>
              <c:numCache>
                <c:formatCode>0.00</c:formatCode>
                <c:ptCount val="18"/>
                <c:pt idx="0">
                  <c:v>98.884758364312262</c:v>
                </c:pt>
                <c:pt idx="1">
                  <c:v>100</c:v>
                </c:pt>
                <c:pt idx="2">
                  <c:v>99.460317460317455</c:v>
                </c:pt>
                <c:pt idx="3">
                  <c:v>26.516220028208753</c:v>
                </c:pt>
                <c:pt idx="4">
                  <c:v>65.333333333333329</c:v>
                </c:pt>
                <c:pt idx="5">
                  <c:v>21.848317428427915</c:v>
                </c:pt>
                <c:pt idx="6">
                  <c:v>15.633724176437742</c:v>
                </c:pt>
                <c:pt idx="7">
                  <c:v>12.091356918943124</c:v>
                </c:pt>
                <c:pt idx="8">
                  <c:v>83.838544990427565</c:v>
                </c:pt>
                <c:pt idx="9">
                  <c:v>81.177253076155651</c:v>
                </c:pt>
                <c:pt idx="10">
                  <c:v>93.263157894736821</c:v>
                </c:pt>
                <c:pt idx="11">
                  <c:v>93.944636678200709</c:v>
                </c:pt>
                <c:pt idx="12">
                  <c:v>11.827869120387016</c:v>
                </c:pt>
                <c:pt idx="13">
                  <c:v>57.099994229992511</c:v>
                </c:pt>
                <c:pt idx="14">
                  <c:v>99.470176038284052</c:v>
                </c:pt>
                <c:pt idx="15">
                  <c:v>98.056611744824679</c:v>
                </c:pt>
                <c:pt idx="16">
                  <c:v>10.804763349514564</c:v>
                </c:pt>
                <c:pt idx="17">
                  <c:v>35.9477124183006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CC-634D-AFD6-0FD7CBA62DD6}"/>
            </c:ext>
          </c:extLst>
        </c:ser>
        <c:ser>
          <c:idx val="1"/>
          <c:order val="1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11 RBSS 2022 #BONY FISH'!$AA$11:$AR$11</c:f>
              <c:numCache>
                <c:formatCode>0.0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.50793650793650791</c:v>
                </c:pt>
                <c:pt idx="3">
                  <c:v>5.3596614950634711</c:v>
                </c:pt>
                <c:pt idx="4">
                  <c:v>34.666666666666671</c:v>
                </c:pt>
                <c:pt idx="5">
                  <c:v>78.151682571572067</c:v>
                </c:pt>
                <c:pt idx="6">
                  <c:v>80.792853154662183</c:v>
                </c:pt>
                <c:pt idx="7">
                  <c:v>87.281683833407968</c:v>
                </c:pt>
                <c:pt idx="8">
                  <c:v>15.95405232929164</c:v>
                </c:pt>
                <c:pt idx="9">
                  <c:v>18.456933821084139</c:v>
                </c:pt>
                <c:pt idx="10">
                  <c:v>5.8947368421052628</c:v>
                </c:pt>
                <c:pt idx="11">
                  <c:v>0.86505190311418712</c:v>
                </c:pt>
                <c:pt idx="12">
                  <c:v>88.09695028274443</c:v>
                </c:pt>
                <c:pt idx="13">
                  <c:v>42.819225664993368</c:v>
                </c:pt>
                <c:pt idx="14">
                  <c:v>6.8364382156896261E-2</c:v>
                </c:pt>
                <c:pt idx="15">
                  <c:v>1.9222644697929867</c:v>
                </c:pt>
                <c:pt idx="16">
                  <c:v>89.180066747572823</c:v>
                </c:pt>
                <c:pt idx="17">
                  <c:v>8.49673202614379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ECC-634D-AFD6-0FD7CBA62DD6}"/>
            </c:ext>
          </c:extLst>
        </c:ser>
        <c:ser>
          <c:idx val="2"/>
          <c:order val="2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11 RBSS 2022 #BONY FISH'!$AA$12:$AR$12</c:f>
              <c:numCache>
                <c:formatCode>0.0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67.277856135401976</c:v>
                </c:pt>
                <c:pt idx="4">
                  <c:v>0</c:v>
                </c:pt>
                <c:pt idx="5">
                  <c:v>0</c:v>
                </c:pt>
                <c:pt idx="6">
                  <c:v>0.33500837520938026</c:v>
                </c:pt>
                <c:pt idx="7">
                  <c:v>0.62695924764890276</c:v>
                </c:pt>
                <c:pt idx="8">
                  <c:v>7.9770261646458201E-2</c:v>
                </c:pt>
                <c:pt idx="9">
                  <c:v>6.6511473229132048E-2</c:v>
                </c:pt>
                <c:pt idx="10">
                  <c:v>0</c:v>
                </c:pt>
                <c:pt idx="11">
                  <c:v>0.60553633217993097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ECC-634D-AFD6-0FD7CBA62DD6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S11 RBSS 2022 #BONY FISH'!$AA$13:$AR$13</c:f>
              <c:numCache>
                <c:formatCode>0.0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8.6505190311418692E-2</c:v>
                </c:pt>
                <c:pt idx="12">
                  <c:v>0</c:v>
                </c:pt>
                <c:pt idx="13">
                  <c:v>5.7700075010097517E-3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ECC-634D-AFD6-0FD7CBA62D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overlap val="100"/>
        <c:axId val="231357152"/>
        <c:axId val="2082067967"/>
      </c:barChart>
      <c:catAx>
        <c:axId val="23135715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2067967"/>
        <c:crosses val="autoZero"/>
        <c:auto val="1"/>
        <c:lblAlgn val="ctr"/>
        <c:lblOffset val="100"/>
        <c:noMultiLvlLbl val="0"/>
      </c:catAx>
      <c:valAx>
        <c:axId val="2082067967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1357152"/>
        <c:crosses val="autoZero"/>
        <c:crossBetween val="between"/>
      </c:valAx>
      <c:spPr>
        <a:noFill/>
        <a:ln w="222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11 RBSS 2022 #BONY FISH'!$AA$4:$AR$4</c:f>
              <c:numCache>
                <c:formatCode>0.00</c:formatCode>
                <c:ptCount val="18"/>
                <c:pt idx="0">
                  <c:v>33.25</c:v>
                </c:pt>
                <c:pt idx="1">
                  <c:v>60</c:v>
                </c:pt>
                <c:pt idx="2">
                  <c:v>626.6</c:v>
                </c:pt>
                <c:pt idx="3">
                  <c:v>26.857142857142858</c:v>
                </c:pt>
                <c:pt idx="4">
                  <c:v>12.25</c:v>
                </c:pt>
                <c:pt idx="5">
                  <c:v>86.999999999999986</c:v>
                </c:pt>
                <c:pt idx="6">
                  <c:v>31.111111111111107</c:v>
                </c:pt>
                <c:pt idx="7">
                  <c:v>38.571428571428577</c:v>
                </c:pt>
                <c:pt idx="8">
                  <c:v>750.71428571428567</c:v>
                </c:pt>
                <c:pt idx="9">
                  <c:v>271.22222222222217</c:v>
                </c:pt>
                <c:pt idx="10">
                  <c:v>147.66666666666663</c:v>
                </c:pt>
                <c:pt idx="11">
                  <c:v>181</c:v>
                </c:pt>
                <c:pt idx="12">
                  <c:v>1033.8571428571427</c:v>
                </c:pt>
                <c:pt idx="13">
                  <c:v>1099.5555555555557</c:v>
                </c:pt>
                <c:pt idx="14">
                  <c:v>831.42857142857144</c:v>
                </c:pt>
                <c:pt idx="15">
                  <c:v>663.14285714285722</c:v>
                </c:pt>
                <c:pt idx="16">
                  <c:v>356.12500000000006</c:v>
                </c:pt>
                <c:pt idx="17">
                  <c:v>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DF-364D-9A97-6292E5027736}"/>
            </c:ext>
          </c:extLst>
        </c:ser>
        <c:ser>
          <c:idx val="1"/>
          <c:order val="1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11 RBSS 2022 #BONY FISH'!$AA$5:$AR$5</c:f>
              <c:numCache>
                <c:formatCode>0.0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3.2</c:v>
                </c:pt>
                <c:pt idx="3">
                  <c:v>5.4285714285714288</c:v>
                </c:pt>
                <c:pt idx="4">
                  <c:v>6.5000000000000009</c:v>
                </c:pt>
                <c:pt idx="5">
                  <c:v>311.20000000000005</c:v>
                </c:pt>
                <c:pt idx="6">
                  <c:v>160.77777777777777</c:v>
                </c:pt>
                <c:pt idx="7">
                  <c:v>278.42857142857144</c:v>
                </c:pt>
                <c:pt idx="8">
                  <c:v>142.85714285714286</c:v>
                </c:pt>
                <c:pt idx="9">
                  <c:v>61.666666666666657</c:v>
                </c:pt>
                <c:pt idx="10">
                  <c:v>9.3333333333333339</c:v>
                </c:pt>
                <c:pt idx="11">
                  <c:v>1.666666666666667</c:v>
                </c:pt>
                <c:pt idx="12">
                  <c:v>7700.4285714285716</c:v>
                </c:pt>
                <c:pt idx="13">
                  <c:v>824.55555555555543</c:v>
                </c:pt>
                <c:pt idx="14">
                  <c:v>0.57142857142857151</c:v>
                </c:pt>
                <c:pt idx="15">
                  <c:v>13</c:v>
                </c:pt>
                <c:pt idx="16">
                  <c:v>2939.375</c:v>
                </c:pt>
                <c:pt idx="17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6DF-364D-9A97-6292E5027736}"/>
            </c:ext>
          </c:extLst>
        </c:ser>
        <c:ser>
          <c:idx val="2"/>
          <c:order val="2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11 RBSS 2022 #BONY FISH'!$AA$6:$AR$6</c:f>
              <c:numCache>
                <c:formatCode>0.0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68.142857142857125</c:v>
                </c:pt>
                <c:pt idx="4">
                  <c:v>0</c:v>
                </c:pt>
                <c:pt idx="5">
                  <c:v>0</c:v>
                </c:pt>
                <c:pt idx="6">
                  <c:v>0.66666666666666685</c:v>
                </c:pt>
                <c:pt idx="7">
                  <c:v>2.0000000000000004</c:v>
                </c:pt>
                <c:pt idx="8">
                  <c:v>0.7142857142857143</c:v>
                </c:pt>
                <c:pt idx="9">
                  <c:v>0.22222222222222224</c:v>
                </c:pt>
                <c:pt idx="10">
                  <c:v>0</c:v>
                </c:pt>
                <c:pt idx="11">
                  <c:v>1.1666666666666667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6DF-364D-9A97-6292E5027736}"/>
            </c:ext>
          </c:extLst>
        </c:ser>
        <c:ser>
          <c:idx val="3"/>
          <c:order val="3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S11 RBSS 2022 #BONY FISH'!$AA$7:$AR$7</c:f>
              <c:numCache>
                <c:formatCode>0.0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16666666666666663</c:v>
                </c:pt>
                <c:pt idx="12">
                  <c:v>0</c:v>
                </c:pt>
                <c:pt idx="13">
                  <c:v>0.11111111111111109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6DF-364D-9A97-6292E50277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overlap val="100"/>
        <c:axId val="231357152"/>
        <c:axId val="2082067967"/>
      </c:barChart>
      <c:catAx>
        <c:axId val="23135715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2067967"/>
        <c:crosses val="autoZero"/>
        <c:auto val="1"/>
        <c:lblAlgn val="ctr"/>
        <c:lblOffset val="100"/>
        <c:noMultiLvlLbl val="0"/>
      </c:catAx>
      <c:valAx>
        <c:axId val="20820679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1357152"/>
        <c:crosses val="autoZero"/>
        <c:crossBetween val="between"/>
      </c:valAx>
      <c:spPr>
        <a:noFill/>
        <a:ln w="222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BBS</a:t>
            </a:r>
            <a:r>
              <a:rPr lang="en-US" baseline="0"/>
              <a:t> 2022 </a:t>
            </a:r>
            <a:r>
              <a:rPr lang="en-US"/>
              <a:t>#INDIVS/SPECI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val>
            <c:numRef>
              <c:f>'S11 RBSS 2022 #BONY FISH'!$C$17:$C$57</c:f>
              <c:numCache>
                <c:formatCode>General</c:formatCode>
                <c:ptCount val="41"/>
                <c:pt idx="0">
                  <c:v>90938</c:v>
                </c:pt>
                <c:pt idx="1">
                  <c:v>41575</c:v>
                </c:pt>
                <c:pt idx="2">
                  <c:v>2282</c:v>
                </c:pt>
                <c:pt idx="3">
                  <c:v>604</c:v>
                </c:pt>
                <c:pt idx="4">
                  <c:v>478</c:v>
                </c:pt>
                <c:pt idx="5">
                  <c:v>377</c:v>
                </c:pt>
                <c:pt idx="6">
                  <c:v>153</c:v>
                </c:pt>
                <c:pt idx="7">
                  <c:v>130</c:v>
                </c:pt>
                <c:pt idx="8">
                  <c:v>121</c:v>
                </c:pt>
                <c:pt idx="9">
                  <c:v>57</c:v>
                </c:pt>
                <c:pt idx="10">
                  <c:v>52</c:v>
                </c:pt>
                <c:pt idx="11">
                  <c:v>29</c:v>
                </c:pt>
                <c:pt idx="12">
                  <c:v>26</c:v>
                </c:pt>
                <c:pt idx="13">
                  <c:v>14</c:v>
                </c:pt>
                <c:pt idx="14">
                  <c:v>12</c:v>
                </c:pt>
                <c:pt idx="15">
                  <c:v>2</c:v>
                </c:pt>
                <c:pt idx="16">
                  <c:v>9</c:v>
                </c:pt>
                <c:pt idx="17">
                  <c:v>9</c:v>
                </c:pt>
                <c:pt idx="18">
                  <c:v>8</c:v>
                </c:pt>
                <c:pt idx="19">
                  <c:v>8</c:v>
                </c:pt>
                <c:pt idx="20">
                  <c:v>8</c:v>
                </c:pt>
                <c:pt idx="21">
                  <c:v>5</c:v>
                </c:pt>
                <c:pt idx="22">
                  <c:v>4</c:v>
                </c:pt>
                <c:pt idx="23">
                  <c:v>3</c:v>
                </c:pt>
                <c:pt idx="24">
                  <c:v>3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00-D943-B8C4-0014865DC9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overlap val="-27"/>
        <c:axId val="821486271"/>
        <c:axId val="709580927"/>
      </c:barChart>
      <c:catAx>
        <c:axId val="82148627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9580927"/>
        <c:crosses val="autoZero"/>
        <c:auto val="1"/>
        <c:lblAlgn val="ctr"/>
        <c:lblOffset val="100"/>
        <c:noMultiLvlLbl val="0"/>
      </c:catAx>
      <c:valAx>
        <c:axId val="7095809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1486271"/>
        <c:crosses val="autoZero"/>
        <c:crossBetween val="between"/>
        <c:majorUnit val="20000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S11 RBSS 2022 #BONY FISH'!$Z$10</c:f>
              <c:numCache>
                <c:formatCode>0.00</c:formatCode>
                <c:ptCount val="1"/>
                <c:pt idx="0">
                  <c:v>33.2419321537666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BA-1149-AA27-263F1BA34DEF}"/>
            </c:ext>
          </c:extLst>
        </c:ser>
        <c:ser>
          <c:idx val="1"/>
          <c:order val="1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11 RBSS 2022 #BONY FISH'!$Z$11</c:f>
              <c:numCache>
                <c:formatCode>0.00</c:formatCode>
                <c:ptCount val="1"/>
                <c:pt idx="0">
                  <c:v>65.7525579383846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6BA-1149-AA27-263F1BA34DEF}"/>
            </c:ext>
          </c:extLst>
        </c:ser>
        <c:ser>
          <c:idx val="2"/>
          <c:order val="2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11 RBSS 2022 #BONY FISH'!$Z$12</c:f>
              <c:numCache>
                <c:formatCode>0.00</c:formatCode>
                <c:ptCount val="1"/>
                <c:pt idx="0">
                  <c:v>0.3843970931178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6BA-1149-AA27-263F1BA34DEF}"/>
            </c:ext>
          </c:extLst>
        </c:ser>
        <c:ser>
          <c:idx val="3"/>
          <c:order val="3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S11 RBSS 2022 #BONY FISH'!$Z$13</c:f>
              <c:numCache>
                <c:formatCode>0.00</c:formatCode>
                <c:ptCount val="1"/>
                <c:pt idx="0">
                  <c:v>1.464449576480136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6BA-1149-AA27-263F1BA34D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overlap val="100"/>
        <c:axId val="231357152"/>
        <c:axId val="2082067967"/>
      </c:barChart>
      <c:catAx>
        <c:axId val="23135715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2067967"/>
        <c:crosses val="autoZero"/>
        <c:auto val="1"/>
        <c:lblAlgn val="ctr"/>
        <c:lblOffset val="100"/>
        <c:noMultiLvlLbl val="0"/>
      </c:catAx>
      <c:valAx>
        <c:axId val="2082067967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1357152"/>
        <c:crosses val="autoZero"/>
        <c:crossBetween val="between"/>
      </c:valAx>
      <c:spPr>
        <a:noFill/>
        <a:ln w="222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S11 RBSS 2022 #BONY FISH'!$AA$10:$AR$10</c:f>
              <c:numCache>
                <c:formatCode>0.00</c:formatCode>
                <c:ptCount val="18"/>
                <c:pt idx="0">
                  <c:v>98.884758364312262</c:v>
                </c:pt>
                <c:pt idx="1">
                  <c:v>100</c:v>
                </c:pt>
                <c:pt idx="2">
                  <c:v>99.460317460317455</c:v>
                </c:pt>
                <c:pt idx="3">
                  <c:v>26.516220028208753</c:v>
                </c:pt>
                <c:pt idx="4">
                  <c:v>65.333333333333329</c:v>
                </c:pt>
                <c:pt idx="5">
                  <c:v>21.848317428427915</c:v>
                </c:pt>
                <c:pt idx="6">
                  <c:v>15.633724176437742</c:v>
                </c:pt>
                <c:pt idx="7">
                  <c:v>12.091356918943124</c:v>
                </c:pt>
                <c:pt idx="8">
                  <c:v>83.838544990427565</c:v>
                </c:pt>
                <c:pt idx="9">
                  <c:v>81.177253076155651</c:v>
                </c:pt>
                <c:pt idx="10">
                  <c:v>93.263157894736821</c:v>
                </c:pt>
                <c:pt idx="11">
                  <c:v>93.944636678200709</c:v>
                </c:pt>
                <c:pt idx="12">
                  <c:v>11.827869120387016</c:v>
                </c:pt>
                <c:pt idx="13">
                  <c:v>57.099994229992511</c:v>
                </c:pt>
                <c:pt idx="14">
                  <c:v>99.470176038284052</c:v>
                </c:pt>
                <c:pt idx="15">
                  <c:v>98.056611744824679</c:v>
                </c:pt>
                <c:pt idx="16">
                  <c:v>10.804763349514564</c:v>
                </c:pt>
                <c:pt idx="17">
                  <c:v>35.9477124183006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CA-F941-A809-C3FE10412181}"/>
            </c:ext>
          </c:extLst>
        </c:ser>
        <c:ser>
          <c:idx val="1"/>
          <c:order val="1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11 RBSS 2022 #BONY FISH'!$E$11:$V$11</c:f>
              <c:numCache>
                <c:formatCode>0.0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.50793650793650791</c:v>
                </c:pt>
                <c:pt idx="3">
                  <c:v>5.3596614950634693</c:v>
                </c:pt>
                <c:pt idx="4">
                  <c:v>34.666666666666671</c:v>
                </c:pt>
                <c:pt idx="5">
                  <c:v>78.151682571572081</c:v>
                </c:pt>
                <c:pt idx="6">
                  <c:v>80.792853154662197</c:v>
                </c:pt>
                <c:pt idx="7">
                  <c:v>87.281683833407982</c:v>
                </c:pt>
                <c:pt idx="8">
                  <c:v>15.95405232929164</c:v>
                </c:pt>
                <c:pt idx="9">
                  <c:v>18.456933821084139</c:v>
                </c:pt>
                <c:pt idx="10">
                  <c:v>5.8947368421052628</c:v>
                </c:pt>
                <c:pt idx="11">
                  <c:v>0.86505190311418689</c:v>
                </c:pt>
                <c:pt idx="12">
                  <c:v>88.09695028274443</c:v>
                </c:pt>
                <c:pt idx="13">
                  <c:v>42.819225664993368</c:v>
                </c:pt>
                <c:pt idx="14">
                  <c:v>6.8364382156896261E-2</c:v>
                </c:pt>
                <c:pt idx="15">
                  <c:v>1.9222644697929872</c:v>
                </c:pt>
                <c:pt idx="16">
                  <c:v>89.180066747572823</c:v>
                </c:pt>
                <c:pt idx="17">
                  <c:v>8.49673202614379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0CA-F941-A809-C3FE10412181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3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20CA-F941-A809-C3FE10412181}"/>
              </c:ext>
            </c:extLst>
          </c:dPt>
          <c:val>
            <c:numRef>
              <c:f>'S11 RBSS 2022 #BONY FISH'!$AA$12:$AR$12</c:f>
              <c:numCache>
                <c:formatCode>0.0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67.277856135401976</c:v>
                </c:pt>
                <c:pt idx="4">
                  <c:v>0</c:v>
                </c:pt>
                <c:pt idx="5">
                  <c:v>0</c:v>
                </c:pt>
                <c:pt idx="6">
                  <c:v>0.33500837520938026</c:v>
                </c:pt>
                <c:pt idx="7">
                  <c:v>0.62695924764890276</c:v>
                </c:pt>
                <c:pt idx="8">
                  <c:v>7.9770261646458201E-2</c:v>
                </c:pt>
                <c:pt idx="9">
                  <c:v>6.6511473229132048E-2</c:v>
                </c:pt>
                <c:pt idx="10">
                  <c:v>0</c:v>
                </c:pt>
                <c:pt idx="11">
                  <c:v>0.60553633217993097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0CA-F941-A809-C3FE10412181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S11 RBSS 2022 #BONY FISH'!$AA$13:$AR$13</c:f>
              <c:numCache>
                <c:formatCode>0.0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8.6505190311418692E-2</c:v>
                </c:pt>
                <c:pt idx="12">
                  <c:v>0</c:v>
                </c:pt>
                <c:pt idx="13">
                  <c:v>5.7700075010097517E-3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0CA-F941-A809-C3FE104121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overlap val="100"/>
        <c:axId val="231357152"/>
        <c:axId val="2082067967"/>
      </c:barChart>
      <c:catAx>
        <c:axId val="23135715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2067967"/>
        <c:crosses val="autoZero"/>
        <c:auto val="1"/>
        <c:lblAlgn val="ctr"/>
        <c:lblOffset val="100"/>
        <c:noMultiLvlLbl val="0"/>
      </c:catAx>
      <c:valAx>
        <c:axId val="2082067967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1357152"/>
        <c:crosses val="autoZero"/>
        <c:crossBetween val="between"/>
      </c:valAx>
      <c:spPr>
        <a:noFill/>
        <a:ln w="222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#INDIVS/SPECIES</a:t>
            </a:r>
          </a:p>
        </c:rich>
      </c:tx>
      <c:layout>
        <c:manualLayout>
          <c:xMode val="edge"/>
          <c:yMode val="edge"/>
          <c:x val="0.27286274509803921"/>
          <c:y val="3.70370370370370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11 RBSS 2022 #BONY FISH'!$Z$17:$Z$57</c:f>
              <c:numCache>
                <c:formatCode>0.000</c:formatCode>
                <c:ptCount val="41"/>
                <c:pt idx="0">
                  <c:v>12339.220634920634</c:v>
                </c:pt>
                <c:pt idx="1">
                  <c:v>5922.7567460317459</c:v>
                </c:pt>
                <c:pt idx="2">
                  <c:v>296.48015873015873</c:v>
                </c:pt>
                <c:pt idx="3">
                  <c:v>126.90674603174602</c:v>
                </c:pt>
                <c:pt idx="4">
                  <c:v>68.253968253968253</c:v>
                </c:pt>
                <c:pt idx="5">
                  <c:v>47.164285714285711</c:v>
                </c:pt>
                <c:pt idx="6">
                  <c:v>19.206349206349206</c:v>
                </c:pt>
                <c:pt idx="7">
                  <c:v>88.291666666666671</c:v>
                </c:pt>
                <c:pt idx="8">
                  <c:v>17.18253968253968</c:v>
                </c:pt>
                <c:pt idx="9">
                  <c:v>6.333333333333333</c:v>
                </c:pt>
                <c:pt idx="10">
                  <c:v>7.4285714285714288</c:v>
                </c:pt>
                <c:pt idx="11">
                  <c:v>4.8619047619047624</c:v>
                </c:pt>
                <c:pt idx="12">
                  <c:v>3.7222222222222223</c:v>
                </c:pt>
                <c:pt idx="13">
                  <c:v>1.9365079365079363</c:v>
                </c:pt>
                <c:pt idx="14">
                  <c:v>1.6825396825396826</c:v>
                </c:pt>
                <c:pt idx="15">
                  <c:v>0.25</c:v>
                </c:pt>
                <c:pt idx="16">
                  <c:v>5.4861111111111107</c:v>
                </c:pt>
                <c:pt idx="17">
                  <c:v>1.4190476190476189</c:v>
                </c:pt>
                <c:pt idx="18">
                  <c:v>1.1428571428571428</c:v>
                </c:pt>
                <c:pt idx="19">
                  <c:v>0.94444444444444442</c:v>
                </c:pt>
                <c:pt idx="20">
                  <c:v>0.98412698412698407</c:v>
                </c:pt>
                <c:pt idx="21">
                  <c:v>0.7142857142857143</c:v>
                </c:pt>
                <c:pt idx="22">
                  <c:v>0.77777777777777768</c:v>
                </c:pt>
                <c:pt idx="23">
                  <c:v>1</c:v>
                </c:pt>
                <c:pt idx="24">
                  <c:v>0.33333333333333331</c:v>
                </c:pt>
                <c:pt idx="25">
                  <c:v>0.26785714285714285</c:v>
                </c:pt>
                <c:pt idx="26">
                  <c:v>0.2857142857142857</c:v>
                </c:pt>
                <c:pt idx="27">
                  <c:v>0.2857142857142857</c:v>
                </c:pt>
                <c:pt idx="28">
                  <c:v>0.2857142857142857</c:v>
                </c:pt>
                <c:pt idx="29">
                  <c:v>0.1111111111111111</c:v>
                </c:pt>
                <c:pt idx="30">
                  <c:v>1</c:v>
                </c:pt>
                <c:pt idx="31">
                  <c:v>0.14285714285714285</c:v>
                </c:pt>
                <c:pt idx="32">
                  <c:v>0.1111111111111111</c:v>
                </c:pt>
                <c:pt idx="33">
                  <c:v>0.16666666666666666</c:v>
                </c:pt>
                <c:pt idx="34">
                  <c:v>0.1111111111111111</c:v>
                </c:pt>
                <c:pt idx="35">
                  <c:v>0.14285714285714285</c:v>
                </c:pt>
                <c:pt idx="36">
                  <c:v>0.1111111111111111</c:v>
                </c:pt>
                <c:pt idx="37">
                  <c:v>0.2</c:v>
                </c:pt>
                <c:pt idx="38">
                  <c:v>0.1111111111111111</c:v>
                </c:pt>
                <c:pt idx="39">
                  <c:v>0.14285714285714285</c:v>
                </c:pt>
                <c:pt idx="40">
                  <c:v>0.1111111111111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42-5F45-9129-DA56571E4E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overlap val="-27"/>
        <c:axId val="821486271"/>
        <c:axId val="709580927"/>
      </c:barChart>
      <c:catAx>
        <c:axId val="82148627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9580927"/>
        <c:crosses val="autoZero"/>
        <c:auto val="1"/>
        <c:lblAlgn val="ctr"/>
        <c:lblOffset val="100"/>
        <c:noMultiLvlLbl val="0"/>
      </c:catAx>
      <c:valAx>
        <c:axId val="7095809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1486271"/>
        <c:crosses val="autoZero"/>
        <c:crossBetween val="between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8DAC-9A46-964C-BC5674DA392E}"/>
              </c:ext>
            </c:extLst>
          </c:dPt>
          <c:val>
            <c:numRef>
              <c:f>'S11 RBSS 2022 #BONY FISH'!$Z$10</c:f>
              <c:numCache>
                <c:formatCode>0.00</c:formatCode>
                <c:ptCount val="1"/>
                <c:pt idx="0">
                  <c:v>33.2419321537666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DAC-9A46-964C-BC5674DA392E}"/>
            </c:ext>
          </c:extLst>
        </c:ser>
        <c:ser>
          <c:idx val="1"/>
          <c:order val="1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11 RBSS 2022 #BONY FISH'!$Z$11</c:f>
              <c:numCache>
                <c:formatCode>0.00</c:formatCode>
                <c:ptCount val="1"/>
                <c:pt idx="0">
                  <c:v>65.7525579383846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DAC-9A46-964C-BC5674DA392E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S11 RBSS 2022 #BONY FISH'!$Z$12</c:f>
              <c:numCache>
                <c:formatCode>0.00</c:formatCode>
                <c:ptCount val="1"/>
                <c:pt idx="0">
                  <c:v>0.3843970931178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DAC-9A46-964C-BC5674DA392E}"/>
            </c:ext>
          </c:extLst>
        </c:ser>
        <c:ser>
          <c:idx val="3"/>
          <c:order val="3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11 RBSS 2022 #BONY FISH'!$C$13</c:f>
              <c:numCache>
                <c:formatCode>0.00</c:formatCode>
                <c:ptCount val="1"/>
                <c:pt idx="0">
                  <c:v>1.460632307726014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DAC-9A46-964C-BC5674DA39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overlap val="100"/>
        <c:axId val="231357152"/>
        <c:axId val="2082067967"/>
      </c:barChart>
      <c:catAx>
        <c:axId val="23135715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2067967"/>
        <c:crosses val="autoZero"/>
        <c:auto val="1"/>
        <c:lblAlgn val="ctr"/>
        <c:lblOffset val="100"/>
        <c:noMultiLvlLbl val="0"/>
      </c:catAx>
      <c:valAx>
        <c:axId val="2082067967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1357152"/>
        <c:crosses val="autoZero"/>
        <c:crossBetween val="between"/>
      </c:valAx>
      <c:spPr>
        <a:noFill/>
        <a:ln w="222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S11 RBSS 2022 #BONY FISH'!$AA$4:$AR$4</c:f>
              <c:numCache>
                <c:formatCode>0.00</c:formatCode>
                <c:ptCount val="18"/>
                <c:pt idx="0">
                  <c:v>33.25</c:v>
                </c:pt>
                <c:pt idx="1">
                  <c:v>60</c:v>
                </c:pt>
                <c:pt idx="2">
                  <c:v>626.6</c:v>
                </c:pt>
                <c:pt idx="3">
                  <c:v>26.857142857142858</c:v>
                </c:pt>
                <c:pt idx="4">
                  <c:v>12.25</c:v>
                </c:pt>
                <c:pt idx="5">
                  <c:v>86.999999999999986</c:v>
                </c:pt>
                <c:pt idx="6">
                  <c:v>31.111111111111107</c:v>
                </c:pt>
                <c:pt idx="7">
                  <c:v>38.571428571428577</c:v>
                </c:pt>
                <c:pt idx="8">
                  <c:v>750.71428571428567</c:v>
                </c:pt>
                <c:pt idx="9">
                  <c:v>271.22222222222217</c:v>
                </c:pt>
                <c:pt idx="10">
                  <c:v>147.66666666666663</c:v>
                </c:pt>
                <c:pt idx="11">
                  <c:v>181</c:v>
                </c:pt>
                <c:pt idx="12">
                  <c:v>1033.8571428571427</c:v>
                </c:pt>
                <c:pt idx="13">
                  <c:v>1099.5555555555557</c:v>
                </c:pt>
                <c:pt idx="14">
                  <c:v>831.42857142857144</c:v>
                </c:pt>
                <c:pt idx="15">
                  <c:v>663.14285714285722</c:v>
                </c:pt>
                <c:pt idx="16">
                  <c:v>356.12500000000006</c:v>
                </c:pt>
                <c:pt idx="17">
                  <c:v>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6C-324F-892A-C5CE2703867F}"/>
            </c:ext>
          </c:extLst>
        </c:ser>
        <c:ser>
          <c:idx val="1"/>
          <c:order val="1"/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11 RBSS 2022 #BONY FISH'!$AA$5:$AR$5</c:f>
              <c:numCache>
                <c:formatCode>0.0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3.2</c:v>
                </c:pt>
                <c:pt idx="3">
                  <c:v>5.4285714285714288</c:v>
                </c:pt>
                <c:pt idx="4">
                  <c:v>6.5000000000000009</c:v>
                </c:pt>
                <c:pt idx="5">
                  <c:v>311.20000000000005</c:v>
                </c:pt>
                <c:pt idx="6">
                  <c:v>160.77777777777777</c:v>
                </c:pt>
                <c:pt idx="7">
                  <c:v>278.42857142857144</c:v>
                </c:pt>
                <c:pt idx="8">
                  <c:v>142.85714285714286</c:v>
                </c:pt>
                <c:pt idx="9">
                  <c:v>61.666666666666657</c:v>
                </c:pt>
                <c:pt idx="10">
                  <c:v>9.3333333333333339</c:v>
                </c:pt>
                <c:pt idx="11">
                  <c:v>1.666666666666667</c:v>
                </c:pt>
                <c:pt idx="12">
                  <c:v>7700.4285714285716</c:v>
                </c:pt>
                <c:pt idx="13">
                  <c:v>824.55555555555543</c:v>
                </c:pt>
                <c:pt idx="14">
                  <c:v>0.57142857142857151</c:v>
                </c:pt>
                <c:pt idx="15">
                  <c:v>13</c:v>
                </c:pt>
                <c:pt idx="16">
                  <c:v>2939.375</c:v>
                </c:pt>
                <c:pt idx="17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46C-324F-892A-C5CE2703867F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S11 RBSS 2022 #BONY FISH'!$AA$6:$AR$6</c:f>
              <c:numCache>
                <c:formatCode>0.0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68.142857142857125</c:v>
                </c:pt>
                <c:pt idx="4">
                  <c:v>0</c:v>
                </c:pt>
                <c:pt idx="5">
                  <c:v>0</c:v>
                </c:pt>
                <c:pt idx="6">
                  <c:v>0.66666666666666685</c:v>
                </c:pt>
                <c:pt idx="7">
                  <c:v>2.0000000000000004</c:v>
                </c:pt>
                <c:pt idx="8">
                  <c:v>0.7142857142857143</c:v>
                </c:pt>
                <c:pt idx="9">
                  <c:v>0.22222222222222224</c:v>
                </c:pt>
                <c:pt idx="10">
                  <c:v>0</c:v>
                </c:pt>
                <c:pt idx="11">
                  <c:v>1.1666666666666667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46C-324F-892A-C5CE2703867F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S11 RBSS 2022 #BONY FISH'!$AA$7:$AR$7</c:f>
              <c:numCache>
                <c:formatCode>0.00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16666666666666663</c:v>
                </c:pt>
                <c:pt idx="12">
                  <c:v>0</c:v>
                </c:pt>
                <c:pt idx="13">
                  <c:v>0.11111111111111109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46C-324F-892A-C5CE270386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overlap val="100"/>
        <c:axId val="231357152"/>
        <c:axId val="2082067967"/>
      </c:barChart>
      <c:catAx>
        <c:axId val="23135715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2067967"/>
        <c:crosses val="autoZero"/>
        <c:auto val="1"/>
        <c:lblAlgn val="ctr"/>
        <c:lblOffset val="100"/>
        <c:noMultiLvlLbl val="0"/>
      </c:catAx>
      <c:valAx>
        <c:axId val="20820679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1357152"/>
        <c:crosses val="autoZero"/>
        <c:crossBetween val="between"/>
      </c:valAx>
      <c:spPr>
        <a:noFill/>
        <a:ln w="222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781050</xdr:colOff>
      <xdr:row>33</xdr:row>
      <xdr:rowOff>0</xdr:rowOff>
    </xdr:from>
    <xdr:to>
      <xdr:col>32</xdr:col>
      <xdr:colOff>482600</xdr:colOff>
      <xdr:row>55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55B5C33-2E29-4B40-8164-B7C6B600C0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3</xdr:col>
      <xdr:colOff>165100</xdr:colOff>
      <xdr:row>33</xdr:row>
      <xdr:rowOff>152400</xdr:rowOff>
    </xdr:from>
    <xdr:to>
      <xdr:col>40</xdr:col>
      <xdr:colOff>495300</xdr:colOff>
      <xdr:row>54</xdr:row>
      <xdr:rowOff>139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C6E78CF-996C-674B-8015-47424A0C03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368300</xdr:colOff>
      <xdr:row>17</xdr:row>
      <xdr:rowOff>139700</xdr:rowOff>
    </xdr:from>
    <xdr:to>
      <xdr:col>13</xdr:col>
      <xdr:colOff>292100</xdr:colOff>
      <xdr:row>38</xdr:row>
      <xdr:rowOff>889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DF75909-47E7-544E-B9E2-0D54229F63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342900</xdr:colOff>
      <xdr:row>16</xdr:row>
      <xdr:rowOff>76200</xdr:rowOff>
    </xdr:from>
    <xdr:to>
      <xdr:col>28</xdr:col>
      <xdr:colOff>381000</xdr:colOff>
      <xdr:row>32</xdr:row>
      <xdr:rowOff>1778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938199A-A1C6-094E-98F9-06298A0F67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6</xdr:col>
      <xdr:colOff>355600</xdr:colOff>
      <xdr:row>18</xdr:row>
      <xdr:rowOff>63500</xdr:rowOff>
    </xdr:from>
    <xdr:to>
      <xdr:col>53</xdr:col>
      <xdr:colOff>38100</xdr:colOff>
      <xdr:row>40</xdr:row>
      <xdr:rowOff>1778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E0FB2A1-0D39-BA47-BC09-C8CB3C7F59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4</xdr:col>
      <xdr:colOff>228600</xdr:colOff>
      <xdr:row>2</xdr:row>
      <xdr:rowOff>165100</xdr:rowOff>
    </xdr:from>
    <xdr:to>
      <xdr:col>48</xdr:col>
      <xdr:colOff>165100</xdr:colOff>
      <xdr:row>15</xdr:row>
      <xdr:rowOff>1143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F28FD16A-1695-BC47-BB95-E3AC247463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4</xdr:col>
      <xdr:colOff>482600</xdr:colOff>
      <xdr:row>18</xdr:row>
      <xdr:rowOff>25400</xdr:rowOff>
    </xdr:from>
    <xdr:to>
      <xdr:col>46</xdr:col>
      <xdr:colOff>241300</xdr:colOff>
      <xdr:row>41</xdr:row>
      <xdr:rowOff>762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5348E1FD-B140-AE42-A158-5C0338F5ED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5</xdr:col>
      <xdr:colOff>406400</xdr:colOff>
      <xdr:row>42</xdr:row>
      <xdr:rowOff>63500</xdr:rowOff>
    </xdr:from>
    <xdr:to>
      <xdr:col>51</xdr:col>
      <xdr:colOff>266700</xdr:colOff>
      <xdr:row>63</xdr:row>
      <xdr:rowOff>1397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61F5665F-D016-044B-8CD0-70C1CC2287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/Users/markstoeckle/Library/CloudStorage/Dropbox/2015%20nynj%20water/1%20fishing%20with%20NOAA%202023/1%20top%20ten%20biogeography/draft%20TT%20biogeo%20word,pptx/PLOS%20ONE%20submission%20files%202024jul/PLOS%20ONE%20submission%20files%202024aug/PLOS%20ONE%20revision%202024oct/PLOS%20ONE%20revision%20final%20files%202024oct15/PLOS%20ONE%20revision%20with%20modifications%2023oct2024/SI%20Tables%20S1-S17%20working%20copy%20prior%20to%20disassemble.xlsx" TargetMode="External"/><Relationship Id="rId2" Type="http://schemas.microsoft.com/office/2019/04/relationships/externalLinkLongPath" Target="SI%20Tables%20S1-S17%20working%20copy%20prior%20to%20disassemble.xlsx?89079D0F" TargetMode="External"/><Relationship Id="rId1" Type="http://schemas.openxmlformats.org/officeDocument/2006/relationships/externalLinkPath" Target="file:///89079D0F/SI%20Tables%20S1-S17%20working%20copy%20prior%20to%20disassemb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S1 PCR PARAMETERS"/>
      <sheetName val="S2 RIAZ REF SEQS"/>
      <sheetName val="S3 RIAZ SHARED IDS"/>
      <sheetName val="S4 NJOTS AUG19,JAN20 WTS"/>
      <sheetName val="S5 NJOTS JAN20 COPIES,READS"/>
      <sheetName val="S6 JAN20 INDIV eDNA VS WT"/>
      <sheetName val="S7 NJOTS eDNA 2019aug"/>
      <sheetName val="S8 E RIVER 2022 COPIES"/>
      <sheetName val="S9 RBSS 2022 PHYSICAL"/>
      <sheetName val="S10 RBSS 2022 WATER SAMPLES"/>
      <sheetName val="S11 RBSS 2022 #BONY FISH"/>
      <sheetName val="S12 RBSS 2022 eDNA COPIES"/>
      <sheetName val="S13 BARNEGAT BAY"/>
      <sheetName val="S14 NJOTS JAN 1999 WTS"/>
      <sheetName val="S15 NJOTS JAN 2009 WTS"/>
      <sheetName val="S16 CESS 1988-2022"/>
      <sheetName val="S17 LIST 1992-2022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4">
          <cell r="AA4">
            <v>33.25</v>
          </cell>
          <cell r="AB4">
            <v>60</v>
          </cell>
          <cell r="AC4">
            <v>626.6</v>
          </cell>
          <cell r="AD4">
            <v>26.857142857142858</v>
          </cell>
          <cell r="AE4">
            <v>12.25</v>
          </cell>
          <cell r="AF4">
            <v>86.999999999999986</v>
          </cell>
          <cell r="AG4">
            <v>31.111111111111107</v>
          </cell>
          <cell r="AH4">
            <v>38.571428571428577</v>
          </cell>
          <cell r="AI4">
            <v>750.71428571428567</v>
          </cell>
          <cell r="AJ4">
            <v>271.22222222222217</v>
          </cell>
          <cell r="AK4">
            <v>147.66666666666663</v>
          </cell>
          <cell r="AL4">
            <v>181</v>
          </cell>
          <cell r="AM4">
            <v>1033.8571428571427</v>
          </cell>
          <cell r="AN4">
            <v>1099.5555555555557</v>
          </cell>
          <cell r="AO4">
            <v>831.42857142857144</v>
          </cell>
          <cell r="AP4">
            <v>663.14285714285722</v>
          </cell>
          <cell r="AQ4">
            <v>356.12500000000006</v>
          </cell>
          <cell r="AR4">
            <v>55</v>
          </cell>
        </row>
        <row r="5">
          <cell r="AA5">
            <v>0</v>
          </cell>
          <cell r="AB5">
            <v>0</v>
          </cell>
          <cell r="AC5">
            <v>3.2</v>
          </cell>
          <cell r="AD5">
            <v>5.4285714285714288</v>
          </cell>
          <cell r="AE5">
            <v>6.5000000000000009</v>
          </cell>
          <cell r="AF5">
            <v>311.20000000000005</v>
          </cell>
          <cell r="AG5">
            <v>160.77777777777777</v>
          </cell>
          <cell r="AH5">
            <v>278.42857142857144</v>
          </cell>
          <cell r="AI5">
            <v>142.85714285714286</v>
          </cell>
          <cell r="AJ5">
            <v>61.666666666666657</v>
          </cell>
          <cell r="AK5">
            <v>9.3333333333333339</v>
          </cell>
          <cell r="AL5">
            <v>1.666666666666667</v>
          </cell>
          <cell r="AM5">
            <v>7700.4285714285716</v>
          </cell>
          <cell r="AN5">
            <v>824.55555555555543</v>
          </cell>
          <cell r="AO5">
            <v>0.57142857142857151</v>
          </cell>
          <cell r="AP5">
            <v>13</v>
          </cell>
          <cell r="AQ5">
            <v>2939.375</v>
          </cell>
          <cell r="AR5">
            <v>13</v>
          </cell>
        </row>
        <row r="6">
          <cell r="AA6">
            <v>0</v>
          </cell>
          <cell r="AB6">
            <v>0</v>
          </cell>
          <cell r="AC6">
            <v>0</v>
          </cell>
          <cell r="AD6">
            <v>68.142857142857125</v>
          </cell>
          <cell r="AE6">
            <v>0</v>
          </cell>
          <cell r="AF6">
            <v>0</v>
          </cell>
          <cell r="AG6">
            <v>0.66666666666666685</v>
          </cell>
          <cell r="AH6">
            <v>2.0000000000000004</v>
          </cell>
          <cell r="AI6">
            <v>0.7142857142857143</v>
          </cell>
          <cell r="AJ6">
            <v>0.22222222222222224</v>
          </cell>
          <cell r="AK6">
            <v>0</v>
          </cell>
          <cell r="AL6">
            <v>1.1666666666666667</v>
          </cell>
          <cell r="AM6">
            <v>0</v>
          </cell>
          <cell r="AN6">
            <v>0</v>
          </cell>
          <cell r="AO6">
            <v>0</v>
          </cell>
          <cell r="AP6">
            <v>0</v>
          </cell>
          <cell r="AQ6">
            <v>0</v>
          </cell>
          <cell r="AR6">
            <v>0</v>
          </cell>
        </row>
        <row r="7">
          <cell r="AA7">
            <v>0</v>
          </cell>
          <cell r="AB7">
            <v>0</v>
          </cell>
          <cell r="AC7">
            <v>0</v>
          </cell>
          <cell r="AD7">
            <v>0</v>
          </cell>
          <cell r="AE7">
            <v>0</v>
          </cell>
          <cell r="AF7">
            <v>0</v>
          </cell>
          <cell r="AG7">
            <v>0</v>
          </cell>
          <cell r="AH7">
            <v>0</v>
          </cell>
          <cell r="AI7">
            <v>0</v>
          </cell>
          <cell r="AJ7">
            <v>0</v>
          </cell>
          <cell r="AK7">
            <v>0</v>
          </cell>
          <cell r="AL7">
            <v>0.16666666666666663</v>
          </cell>
          <cell r="AM7">
            <v>0</v>
          </cell>
          <cell r="AN7">
            <v>0.11111111111111109</v>
          </cell>
          <cell r="AO7">
            <v>0</v>
          </cell>
          <cell r="AP7">
            <v>0</v>
          </cell>
          <cell r="AQ7">
            <v>0</v>
          </cell>
          <cell r="AR7">
            <v>0</v>
          </cell>
        </row>
        <row r="10">
          <cell r="Z10">
            <v>33.241932153766619</v>
          </cell>
          <cell r="AA10">
            <v>98.884758364312262</v>
          </cell>
          <cell r="AB10">
            <v>100</v>
          </cell>
          <cell r="AC10">
            <v>99.460317460317455</v>
          </cell>
          <cell r="AD10">
            <v>26.516220028208753</v>
          </cell>
          <cell r="AE10">
            <v>65.333333333333329</v>
          </cell>
          <cell r="AF10">
            <v>21.848317428427915</v>
          </cell>
          <cell r="AG10">
            <v>15.633724176437742</v>
          </cell>
          <cell r="AH10">
            <v>12.091356918943124</v>
          </cell>
          <cell r="AI10">
            <v>83.838544990427565</v>
          </cell>
          <cell r="AJ10">
            <v>81.177253076155651</v>
          </cell>
          <cell r="AK10">
            <v>93.263157894736821</v>
          </cell>
          <cell r="AL10">
            <v>93.944636678200709</v>
          </cell>
          <cell r="AM10">
            <v>11.827869120387016</v>
          </cell>
          <cell r="AN10">
            <v>57.099994229992511</v>
          </cell>
          <cell r="AO10">
            <v>99.470176038284052</v>
          </cell>
          <cell r="AP10">
            <v>98.056611744824679</v>
          </cell>
          <cell r="AQ10">
            <v>10.804763349514564</v>
          </cell>
          <cell r="AR10">
            <v>35.947712418300654</v>
          </cell>
        </row>
        <row r="11">
          <cell r="E11">
            <v>0</v>
          </cell>
          <cell r="F11">
            <v>0</v>
          </cell>
          <cell r="G11">
            <v>0.50793650793650791</v>
          </cell>
          <cell r="H11">
            <v>5.3596614950634693</v>
          </cell>
          <cell r="I11">
            <v>34.666666666666671</v>
          </cell>
          <cell r="J11">
            <v>78.151682571572081</v>
          </cell>
          <cell r="K11">
            <v>80.792853154662197</v>
          </cell>
          <cell r="L11">
            <v>87.281683833407982</v>
          </cell>
          <cell r="M11">
            <v>15.95405232929164</v>
          </cell>
          <cell r="N11">
            <v>18.456933821084139</v>
          </cell>
          <cell r="O11">
            <v>5.8947368421052628</v>
          </cell>
          <cell r="P11">
            <v>0.86505190311418689</v>
          </cell>
          <cell r="Q11">
            <v>88.09695028274443</v>
          </cell>
          <cell r="R11">
            <v>42.819225664993368</v>
          </cell>
          <cell r="S11">
            <v>6.8364382156896261E-2</v>
          </cell>
          <cell r="T11">
            <v>1.9222644697929872</v>
          </cell>
          <cell r="U11">
            <v>89.180066747572823</v>
          </cell>
          <cell r="V11">
            <v>8.4967320261437909</v>
          </cell>
          <cell r="Z11">
            <v>65.752557938384697</v>
          </cell>
          <cell r="AA11">
            <v>0</v>
          </cell>
          <cell r="AB11">
            <v>0</v>
          </cell>
          <cell r="AC11">
            <v>0.50793650793650791</v>
          </cell>
          <cell r="AD11">
            <v>5.3596614950634711</v>
          </cell>
          <cell r="AE11">
            <v>34.666666666666671</v>
          </cell>
          <cell r="AF11">
            <v>78.151682571572067</v>
          </cell>
          <cell r="AG11">
            <v>80.792853154662183</v>
          </cell>
          <cell r="AH11">
            <v>87.281683833407968</v>
          </cell>
          <cell r="AI11">
            <v>15.95405232929164</v>
          </cell>
          <cell r="AJ11">
            <v>18.456933821084139</v>
          </cell>
          <cell r="AK11">
            <v>5.8947368421052628</v>
          </cell>
          <cell r="AL11">
            <v>0.86505190311418712</v>
          </cell>
          <cell r="AM11">
            <v>88.09695028274443</v>
          </cell>
          <cell r="AN11">
            <v>42.819225664993368</v>
          </cell>
          <cell r="AO11">
            <v>6.8364382156896261E-2</v>
          </cell>
          <cell r="AP11">
            <v>1.9222644697929867</v>
          </cell>
          <cell r="AQ11">
            <v>89.180066747572823</v>
          </cell>
          <cell r="AR11">
            <v>8.4967320261437909</v>
          </cell>
        </row>
        <row r="12">
          <cell r="Z12">
            <v>0.3843970931178004</v>
          </cell>
          <cell r="AA12">
            <v>0</v>
          </cell>
          <cell r="AB12">
            <v>0</v>
          </cell>
          <cell r="AC12">
            <v>0</v>
          </cell>
          <cell r="AD12">
            <v>67.277856135401976</v>
          </cell>
          <cell r="AE12">
            <v>0</v>
          </cell>
          <cell r="AF12">
            <v>0</v>
          </cell>
          <cell r="AG12">
            <v>0.33500837520938026</v>
          </cell>
          <cell r="AH12">
            <v>0.62695924764890276</v>
          </cell>
          <cell r="AI12">
            <v>7.9770261646458201E-2</v>
          </cell>
          <cell r="AJ12">
            <v>6.6511473229132048E-2</v>
          </cell>
          <cell r="AK12">
            <v>0</v>
          </cell>
          <cell r="AL12">
            <v>0.60553633217993097</v>
          </cell>
          <cell r="AM12">
            <v>0</v>
          </cell>
          <cell r="AN12">
            <v>0</v>
          </cell>
          <cell r="AO12">
            <v>0</v>
          </cell>
          <cell r="AP12">
            <v>0</v>
          </cell>
          <cell r="AQ12">
            <v>0</v>
          </cell>
          <cell r="AR12">
            <v>0</v>
          </cell>
        </row>
        <row r="13">
          <cell r="C13">
            <v>1.4606323077260145E-3</v>
          </cell>
          <cell r="Z13">
            <v>1.4644495764801365E-3</v>
          </cell>
          <cell r="AA13">
            <v>0</v>
          </cell>
          <cell r="AB13">
            <v>0</v>
          </cell>
          <cell r="AC13">
            <v>0</v>
          </cell>
          <cell r="AD13">
            <v>0</v>
          </cell>
          <cell r="AE13">
            <v>0</v>
          </cell>
          <cell r="AF13">
            <v>0</v>
          </cell>
          <cell r="AG13">
            <v>0</v>
          </cell>
          <cell r="AH13">
            <v>0</v>
          </cell>
          <cell r="AI13">
            <v>0</v>
          </cell>
          <cell r="AJ13">
            <v>0</v>
          </cell>
          <cell r="AK13">
            <v>0</v>
          </cell>
          <cell r="AL13">
            <v>8.6505190311418692E-2</v>
          </cell>
          <cell r="AM13">
            <v>0</v>
          </cell>
          <cell r="AN13">
            <v>5.7700075010097517E-3</v>
          </cell>
          <cell r="AO13">
            <v>0</v>
          </cell>
          <cell r="AP13">
            <v>0</v>
          </cell>
          <cell r="AQ13">
            <v>0</v>
          </cell>
          <cell r="AR13">
            <v>0</v>
          </cell>
        </row>
        <row r="17">
          <cell r="C17">
            <v>90938</v>
          </cell>
          <cell r="Z17">
            <v>12339.220634920634</v>
          </cell>
        </row>
        <row r="18">
          <cell r="C18">
            <v>41575</v>
          </cell>
          <cell r="Z18">
            <v>5922.7567460317459</v>
          </cell>
        </row>
        <row r="19">
          <cell r="C19">
            <v>2282</v>
          </cell>
          <cell r="Z19">
            <v>296.48015873015873</v>
          </cell>
        </row>
        <row r="20">
          <cell r="C20">
            <v>604</v>
          </cell>
          <cell r="Z20">
            <v>126.90674603174602</v>
          </cell>
        </row>
        <row r="21">
          <cell r="C21">
            <v>478</v>
          </cell>
          <cell r="Z21">
            <v>68.253968253968253</v>
          </cell>
        </row>
        <row r="22">
          <cell r="C22">
            <v>377</v>
          </cell>
          <cell r="Z22">
            <v>47.164285714285711</v>
          </cell>
        </row>
        <row r="23">
          <cell r="C23">
            <v>153</v>
          </cell>
          <cell r="Z23">
            <v>19.206349206349206</v>
          </cell>
        </row>
        <row r="24">
          <cell r="C24">
            <v>130</v>
          </cell>
          <cell r="Z24">
            <v>88.291666666666671</v>
          </cell>
        </row>
        <row r="25">
          <cell r="C25">
            <v>121</v>
          </cell>
          <cell r="Z25">
            <v>17.18253968253968</v>
          </cell>
        </row>
        <row r="26">
          <cell r="C26">
            <v>57</v>
          </cell>
          <cell r="Z26">
            <v>6.333333333333333</v>
          </cell>
        </row>
        <row r="27">
          <cell r="C27">
            <v>52</v>
          </cell>
          <cell r="Z27">
            <v>7.4285714285714288</v>
          </cell>
        </row>
        <row r="28">
          <cell r="C28">
            <v>29</v>
          </cell>
          <cell r="Z28">
            <v>4.8619047619047624</v>
          </cell>
        </row>
        <row r="29">
          <cell r="C29">
            <v>26</v>
          </cell>
          <cell r="Z29">
            <v>3.7222222222222223</v>
          </cell>
        </row>
        <row r="30">
          <cell r="C30">
            <v>14</v>
          </cell>
          <cell r="Z30">
            <v>1.9365079365079363</v>
          </cell>
        </row>
        <row r="31">
          <cell r="C31">
            <v>12</v>
          </cell>
          <cell r="Z31">
            <v>1.6825396825396826</v>
          </cell>
        </row>
        <row r="32">
          <cell r="C32">
            <v>2</v>
          </cell>
          <cell r="Z32">
            <v>0.25</v>
          </cell>
        </row>
        <row r="33">
          <cell r="C33">
            <v>9</v>
          </cell>
          <cell r="Z33">
            <v>5.4861111111111107</v>
          </cell>
        </row>
        <row r="34">
          <cell r="C34">
            <v>9</v>
          </cell>
          <cell r="Z34">
            <v>1.4190476190476189</v>
          </cell>
        </row>
        <row r="35">
          <cell r="C35">
            <v>8</v>
          </cell>
          <cell r="Z35">
            <v>1.1428571428571428</v>
          </cell>
        </row>
        <row r="36">
          <cell r="C36">
            <v>8</v>
          </cell>
          <cell r="Z36">
            <v>0.94444444444444442</v>
          </cell>
        </row>
        <row r="37">
          <cell r="C37">
            <v>8</v>
          </cell>
          <cell r="Z37">
            <v>0.98412698412698407</v>
          </cell>
        </row>
        <row r="38">
          <cell r="C38">
            <v>5</v>
          </cell>
          <cell r="Z38">
            <v>0.7142857142857143</v>
          </cell>
        </row>
        <row r="39">
          <cell r="C39">
            <v>4</v>
          </cell>
          <cell r="Z39">
            <v>0.77777777777777768</v>
          </cell>
        </row>
        <row r="40">
          <cell r="C40">
            <v>3</v>
          </cell>
          <cell r="Z40">
            <v>1</v>
          </cell>
        </row>
        <row r="41">
          <cell r="C41">
            <v>3</v>
          </cell>
          <cell r="Z41">
            <v>0.33333333333333331</v>
          </cell>
        </row>
        <row r="42">
          <cell r="C42">
            <v>2</v>
          </cell>
          <cell r="Z42">
            <v>0.26785714285714285</v>
          </cell>
        </row>
        <row r="43">
          <cell r="C43">
            <v>2</v>
          </cell>
          <cell r="Z43">
            <v>0.2857142857142857</v>
          </cell>
        </row>
        <row r="44">
          <cell r="C44">
            <v>2</v>
          </cell>
          <cell r="Z44">
            <v>0.2857142857142857</v>
          </cell>
        </row>
        <row r="45">
          <cell r="C45">
            <v>2</v>
          </cell>
          <cell r="Z45">
            <v>0.2857142857142857</v>
          </cell>
        </row>
        <row r="46">
          <cell r="C46">
            <v>1</v>
          </cell>
          <cell r="Z46">
            <v>0.1111111111111111</v>
          </cell>
        </row>
        <row r="47">
          <cell r="C47">
            <v>1</v>
          </cell>
          <cell r="Z47">
            <v>1</v>
          </cell>
        </row>
        <row r="48">
          <cell r="C48">
            <v>1</v>
          </cell>
          <cell r="Z48">
            <v>0.14285714285714285</v>
          </cell>
        </row>
        <row r="49">
          <cell r="C49">
            <v>1</v>
          </cell>
          <cell r="Z49">
            <v>0.1111111111111111</v>
          </cell>
        </row>
        <row r="50">
          <cell r="C50">
            <v>1</v>
          </cell>
          <cell r="Z50">
            <v>0.16666666666666666</v>
          </cell>
        </row>
        <row r="51">
          <cell r="C51">
            <v>1</v>
          </cell>
          <cell r="Z51">
            <v>0.1111111111111111</v>
          </cell>
        </row>
        <row r="52">
          <cell r="C52">
            <v>1</v>
          </cell>
          <cell r="Z52">
            <v>0.14285714285714285</v>
          </cell>
        </row>
        <row r="53">
          <cell r="C53">
            <v>1</v>
          </cell>
          <cell r="Z53">
            <v>0.1111111111111111</v>
          </cell>
        </row>
        <row r="54">
          <cell r="C54">
            <v>1</v>
          </cell>
          <cell r="Z54">
            <v>0.2</v>
          </cell>
        </row>
        <row r="55">
          <cell r="C55">
            <v>1</v>
          </cell>
          <cell r="Z55">
            <v>0.1111111111111111</v>
          </cell>
        </row>
        <row r="56">
          <cell r="C56">
            <v>1</v>
          </cell>
          <cell r="Z56">
            <v>0.14285714285714285</v>
          </cell>
        </row>
        <row r="57">
          <cell r="C57">
            <v>1</v>
          </cell>
          <cell r="Z57">
            <v>0.1111111111111111</v>
          </cell>
        </row>
      </sheetData>
      <sheetData sheetId="11"/>
      <sheetData sheetId="12"/>
      <sheetData sheetId="13"/>
      <sheetData sheetId="14"/>
      <sheetData sheetId="15"/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96655-7E2A-1642-BEC8-D43673A91F11}">
  <sheetPr>
    <tabColor theme="9" tint="0.39997558519241921"/>
  </sheetPr>
  <dimension ref="A1:AS69"/>
  <sheetViews>
    <sheetView tabSelected="1" workbookViewId="0">
      <selection activeCell="A3" sqref="A3"/>
    </sheetView>
  </sheetViews>
  <sheetFormatPr baseColWidth="10" defaultRowHeight="15" x14ac:dyDescent="0.2"/>
  <cols>
    <col min="1" max="1" width="25.83203125" style="2" bestFit="1" customWidth="1"/>
    <col min="2" max="2" width="18" style="2" bestFit="1" customWidth="1"/>
    <col min="3" max="3" width="11.1640625" style="2" bestFit="1" customWidth="1"/>
    <col min="4" max="4" width="11.1640625" style="2" customWidth="1"/>
    <col min="5" max="5" width="6.5" style="2" bestFit="1" customWidth="1"/>
    <col min="6" max="6" width="7.5" style="2" bestFit="1" customWidth="1"/>
    <col min="7" max="16" width="6.33203125" style="2" bestFit="1" customWidth="1"/>
    <col min="17" max="18" width="7.1640625" style="2" bestFit="1" customWidth="1"/>
    <col min="19" max="20" width="6.33203125" style="2" bestFit="1" customWidth="1"/>
    <col min="21" max="21" width="7.1640625" style="2" bestFit="1" customWidth="1"/>
    <col min="22" max="22" width="6.33203125" style="2" bestFit="1" customWidth="1"/>
    <col min="23" max="23" width="23" style="2" customWidth="1"/>
    <col min="24" max="24" width="10.83203125" style="2"/>
    <col min="25" max="25" width="16" style="2" customWidth="1"/>
    <col min="26" max="26" width="10.83203125" style="2"/>
    <col min="27" max="27" width="14.5" style="2" bestFit="1" customWidth="1"/>
    <col min="28" max="28" width="7.5" style="2" bestFit="1" customWidth="1"/>
    <col min="29" max="29" width="8.6640625" style="2" bestFit="1" customWidth="1"/>
    <col min="30" max="30" width="7.5" style="2" bestFit="1" customWidth="1"/>
    <col min="31" max="31" width="6.33203125" style="2" bestFit="1" customWidth="1"/>
    <col min="32" max="32" width="8.6640625" style="2" bestFit="1" customWidth="1"/>
    <col min="33" max="34" width="7.5" style="2" bestFit="1" customWidth="1"/>
    <col min="35" max="36" width="8.6640625" style="2" bestFit="1" customWidth="1"/>
    <col min="37" max="37" width="7.5" style="2" bestFit="1" customWidth="1"/>
    <col min="38" max="38" width="8.6640625" style="2" bestFit="1" customWidth="1"/>
    <col min="39" max="40" width="9.83203125" style="2" bestFit="1" customWidth="1"/>
    <col min="41" max="43" width="8.6640625" style="2" bestFit="1" customWidth="1"/>
    <col min="44" max="44" width="7.5" style="2" bestFit="1" customWidth="1"/>
    <col min="45" max="16384" width="10.83203125" style="2"/>
  </cols>
  <sheetData>
    <row r="1" spans="1:45" ht="32" x14ac:dyDescent="0.4">
      <c r="A1" s="1" t="s">
        <v>0</v>
      </c>
      <c r="X1" s="1"/>
      <c r="Y1" s="3" t="s">
        <v>1</v>
      </c>
      <c r="Z1" s="4"/>
      <c r="AA1" s="4">
        <v>8</v>
      </c>
      <c r="AB1" s="4">
        <v>3</v>
      </c>
      <c r="AC1" s="4">
        <v>5</v>
      </c>
      <c r="AD1" s="4">
        <v>7</v>
      </c>
      <c r="AE1" s="4">
        <v>4</v>
      </c>
      <c r="AF1" s="4">
        <v>5</v>
      </c>
      <c r="AG1" s="4">
        <v>9</v>
      </c>
      <c r="AH1" s="4">
        <v>7</v>
      </c>
      <c r="AI1" s="4">
        <v>7</v>
      </c>
      <c r="AJ1" s="4">
        <v>9</v>
      </c>
      <c r="AK1" s="4">
        <v>3</v>
      </c>
      <c r="AL1" s="4">
        <v>6</v>
      </c>
      <c r="AM1" s="4">
        <v>7</v>
      </c>
      <c r="AN1" s="4">
        <v>9</v>
      </c>
      <c r="AO1" s="4">
        <v>7</v>
      </c>
      <c r="AP1" s="4">
        <v>7</v>
      </c>
      <c r="AQ1" s="4">
        <v>8</v>
      </c>
      <c r="AR1" s="4">
        <v>1</v>
      </c>
      <c r="AS1" s="4"/>
    </row>
    <row r="2" spans="1:45" ht="32" x14ac:dyDescent="0.4">
      <c r="A2" s="1"/>
      <c r="E2" s="1" t="s">
        <v>2</v>
      </c>
      <c r="X2" s="1" t="s">
        <v>3</v>
      </c>
    </row>
    <row r="3" spans="1:45" ht="16" x14ac:dyDescent="0.2">
      <c r="A3" s="4"/>
      <c r="B3" s="5" t="s">
        <v>4</v>
      </c>
      <c r="C3" s="4"/>
      <c r="D3" s="4"/>
      <c r="E3" s="6" t="s">
        <v>5</v>
      </c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4"/>
      <c r="X3" s="4"/>
      <c r="Y3" s="5" t="s">
        <v>4</v>
      </c>
      <c r="Z3" s="4"/>
      <c r="AA3" s="7" t="s">
        <v>5</v>
      </c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</row>
    <row r="4" spans="1:45" ht="16" x14ac:dyDescent="0.2">
      <c r="A4" s="4"/>
      <c r="B4" s="3" t="s">
        <v>6</v>
      </c>
      <c r="C4" s="4"/>
      <c r="D4" s="4"/>
      <c r="E4" s="6">
        <f>E10*E$15/100</f>
        <v>266</v>
      </c>
      <c r="F4" s="6">
        <f t="shared" ref="F4:V7" si="0">F10*F$15/100</f>
        <v>180</v>
      </c>
      <c r="G4" s="6">
        <f t="shared" si="0"/>
        <v>3133</v>
      </c>
      <c r="H4" s="6">
        <f t="shared" si="0"/>
        <v>188</v>
      </c>
      <c r="I4" s="6">
        <f t="shared" si="0"/>
        <v>49</v>
      </c>
      <c r="J4" s="6">
        <f t="shared" si="0"/>
        <v>435</v>
      </c>
      <c r="K4" s="6">
        <f t="shared" si="0"/>
        <v>280</v>
      </c>
      <c r="L4" s="6">
        <f t="shared" si="0"/>
        <v>270</v>
      </c>
      <c r="M4" s="6">
        <f t="shared" si="0"/>
        <v>5255</v>
      </c>
      <c r="N4" s="6">
        <f t="shared" si="0"/>
        <v>2441</v>
      </c>
      <c r="O4" s="6">
        <f t="shared" si="0"/>
        <v>443</v>
      </c>
      <c r="P4" s="6">
        <f t="shared" si="0"/>
        <v>1086</v>
      </c>
      <c r="Q4" s="6">
        <f t="shared" si="0"/>
        <v>7236.9999999999991</v>
      </c>
      <c r="R4" s="6">
        <f t="shared" si="0"/>
        <v>9896.0000000000018</v>
      </c>
      <c r="S4" s="6">
        <f t="shared" si="0"/>
        <v>5820</v>
      </c>
      <c r="T4" s="6">
        <f t="shared" si="0"/>
        <v>4642</v>
      </c>
      <c r="U4" s="6">
        <f t="shared" si="0"/>
        <v>2849.0000000000005</v>
      </c>
      <c r="V4" s="6">
        <f t="shared" si="0"/>
        <v>55</v>
      </c>
      <c r="W4" s="4"/>
      <c r="X4" s="4"/>
      <c r="Y4" s="3" t="s">
        <v>6</v>
      </c>
      <c r="Z4" s="4"/>
      <c r="AA4" s="7">
        <f>AA10*AA$15/100</f>
        <v>33.25</v>
      </c>
      <c r="AB4" s="7">
        <f t="shared" ref="AB4:AR4" si="1">AB10*AB$15/100</f>
        <v>60</v>
      </c>
      <c r="AC4" s="7">
        <f t="shared" si="1"/>
        <v>626.6</v>
      </c>
      <c r="AD4" s="7">
        <f t="shared" si="1"/>
        <v>26.857142857142858</v>
      </c>
      <c r="AE4" s="7">
        <f t="shared" si="1"/>
        <v>12.25</v>
      </c>
      <c r="AF4" s="7">
        <f t="shared" si="1"/>
        <v>86.999999999999986</v>
      </c>
      <c r="AG4" s="7">
        <f t="shared" si="1"/>
        <v>31.111111111111107</v>
      </c>
      <c r="AH4" s="7">
        <f t="shared" si="1"/>
        <v>38.571428571428577</v>
      </c>
      <c r="AI4" s="7">
        <f t="shared" si="1"/>
        <v>750.71428571428567</v>
      </c>
      <c r="AJ4" s="7">
        <f t="shared" si="1"/>
        <v>271.22222222222217</v>
      </c>
      <c r="AK4" s="7">
        <f t="shared" si="1"/>
        <v>147.66666666666663</v>
      </c>
      <c r="AL4" s="7">
        <f t="shared" si="1"/>
        <v>181</v>
      </c>
      <c r="AM4" s="7">
        <f t="shared" si="1"/>
        <v>1033.8571428571427</v>
      </c>
      <c r="AN4" s="7">
        <f t="shared" si="1"/>
        <v>1099.5555555555557</v>
      </c>
      <c r="AO4" s="7">
        <f t="shared" si="1"/>
        <v>831.42857142857144</v>
      </c>
      <c r="AP4" s="7">
        <f t="shared" si="1"/>
        <v>663.14285714285722</v>
      </c>
      <c r="AQ4" s="7">
        <f t="shared" si="1"/>
        <v>356.12500000000006</v>
      </c>
      <c r="AR4" s="7">
        <f t="shared" si="1"/>
        <v>55</v>
      </c>
    </row>
    <row r="5" spans="1:45" ht="16" x14ac:dyDescent="0.2">
      <c r="A5" s="4"/>
      <c r="B5" s="3" t="s">
        <v>7</v>
      </c>
      <c r="C5" s="4"/>
      <c r="D5" s="4"/>
      <c r="E5" s="6">
        <f t="shared" ref="E5:T7" si="2">E11*E$15/100</f>
        <v>0</v>
      </c>
      <c r="F5" s="6">
        <f t="shared" si="2"/>
        <v>0</v>
      </c>
      <c r="G5" s="6">
        <f t="shared" si="2"/>
        <v>16</v>
      </c>
      <c r="H5" s="6">
        <f t="shared" si="2"/>
        <v>37.999999999999993</v>
      </c>
      <c r="I5" s="6">
        <f t="shared" si="2"/>
        <v>26.000000000000004</v>
      </c>
      <c r="J5" s="6">
        <f t="shared" si="2"/>
        <v>1556</v>
      </c>
      <c r="K5" s="6">
        <f t="shared" si="2"/>
        <v>1447</v>
      </c>
      <c r="L5" s="6">
        <f t="shared" si="2"/>
        <v>1949.0000000000002</v>
      </c>
      <c r="M5" s="6">
        <f t="shared" si="2"/>
        <v>1000</v>
      </c>
      <c r="N5" s="6">
        <f t="shared" si="2"/>
        <v>555.00000000000011</v>
      </c>
      <c r="O5" s="6">
        <f t="shared" si="2"/>
        <v>28</v>
      </c>
      <c r="P5" s="6">
        <f t="shared" si="2"/>
        <v>10</v>
      </c>
      <c r="Q5" s="6">
        <f t="shared" si="2"/>
        <v>53903.000000000007</v>
      </c>
      <c r="R5" s="6">
        <f t="shared" si="2"/>
        <v>7421.0000000000009</v>
      </c>
      <c r="S5" s="6">
        <f t="shared" si="2"/>
        <v>4</v>
      </c>
      <c r="T5" s="6">
        <f t="shared" si="2"/>
        <v>91.000000000000014</v>
      </c>
      <c r="U5" s="6">
        <f t="shared" si="0"/>
        <v>23515</v>
      </c>
      <c r="V5" s="6">
        <f t="shared" si="0"/>
        <v>13</v>
      </c>
      <c r="W5" s="4"/>
      <c r="X5" s="4"/>
      <c r="Y5" s="3" t="s">
        <v>7</v>
      </c>
      <c r="Z5" s="4"/>
      <c r="AA5" s="7">
        <f t="shared" ref="AA5:AR7" si="3">AA11*AA$15/100</f>
        <v>0</v>
      </c>
      <c r="AB5" s="7">
        <f t="shared" si="3"/>
        <v>0</v>
      </c>
      <c r="AC5" s="7">
        <f t="shared" si="3"/>
        <v>3.2</v>
      </c>
      <c r="AD5" s="7">
        <f t="shared" si="3"/>
        <v>5.4285714285714288</v>
      </c>
      <c r="AE5" s="7">
        <f t="shared" si="3"/>
        <v>6.5000000000000009</v>
      </c>
      <c r="AF5" s="7">
        <f t="shared" si="3"/>
        <v>311.20000000000005</v>
      </c>
      <c r="AG5" s="7">
        <f t="shared" si="3"/>
        <v>160.77777777777777</v>
      </c>
      <c r="AH5" s="7">
        <f t="shared" si="3"/>
        <v>278.42857142857144</v>
      </c>
      <c r="AI5" s="7">
        <f t="shared" si="3"/>
        <v>142.85714285714286</v>
      </c>
      <c r="AJ5" s="7">
        <f t="shared" si="3"/>
        <v>61.666666666666657</v>
      </c>
      <c r="AK5" s="7">
        <f t="shared" si="3"/>
        <v>9.3333333333333339</v>
      </c>
      <c r="AL5" s="7">
        <f t="shared" si="3"/>
        <v>1.666666666666667</v>
      </c>
      <c r="AM5" s="7">
        <f t="shared" si="3"/>
        <v>7700.4285714285716</v>
      </c>
      <c r="AN5" s="7">
        <f t="shared" si="3"/>
        <v>824.55555555555543</v>
      </c>
      <c r="AO5" s="7">
        <f t="shared" si="3"/>
        <v>0.57142857142857151</v>
      </c>
      <c r="AP5" s="7">
        <f t="shared" si="3"/>
        <v>13</v>
      </c>
      <c r="AQ5" s="7">
        <f t="shared" si="3"/>
        <v>2939.375</v>
      </c>
      <c r="AR5" s="7">
        <f t="shared" si="3"/>
        <v>13</v>
      </c>
    </row>
    <row r="6" spans="1:45" ht="16" x14ac:dyDescent="0.2">
      <c r="A6" s="4"/>
      <c r="B6" s="3" t="s">
        <v>8</v>
      </c>
      <c r="C6" s="4"/>
      <c r="D6" s="4"/>
      <c r="E6" s="6">
        <f t="shared" si="2"/>
        <v>0</v>
      </c>
      <c r="F6" s="6">
        <f t="shared" si="0"/>
        <v>0</v>
      </c>
      <c r="G6" s="6">
        <f t="shared" si="0"/>
        <v>0</v>
      </c>
      <c r="H6" s="6">
        <f t="shared" si="0"/>
        <v>477</v>
      </c>
      <c r="I6" s="6">
        <f t="shared" si="0"/>
        <v>0</v>
      </c>
      <c r="J6" s="6">
        <f t="shared" si="0"/>
        <v>0</v>
      </c>
      <c r="K6" s="6">
        <f t="shared" si="0"/>
        <v>6</v>
      </c>
      <c r="L6" s="6">
        <f t="shared" si="0"/>
        <v>13.999999999999998</v>
      </c>
      <c r="M6" s="6">
        <f t="shared" si="0"/>
        <v>5</v>
      </c>
      <c r="N6" s="6">
        <f t="shared" si="0"/>
        <v>1.9999999999999998</v>
      </c>
      <c r="O6" s="6">
        <f t="shared" si="0"/>
        <v>0</v>
      </c>
      <c r="P6" s="6">
        <f t="shared" si="0"/>
        <v>7</v>
      </c>
      <c r="Q6" s="6">
        <f t="shared" si="0"/>
        <v>0</v>
      </c>
      <c r="R6" s="6">
        <f t="shared" si="0"/>
        <v>0</v>
      </c>
      <c r="S6" s="6">
        <f t="shared" si="0"/>
        <v>0</v>
      </c>
      <c r="T6" s="6">
        <f t="shared" si="0"/>
        <v>0</v>
      </c>
      <c r="U6" s="6">
        <f t="shared" si="0"/>
        <v>0</v>
      </c>
      <c r="V6" s="6">
        <f t="shared" si="0"/>
        <v>0</v>
      </c>
      <c r="W6" s="4"/>
      <c r="X6" s="4"/>
      <c r="Y6" s="3" t="s">
        <v>8</v>
      </c>
      <c r="Z6" s="4"/>
      <c r="AA6" s="7">
        <f t="shared" si="3"/>
        <v>0</v>
      </c>
      <c r="AB6" s="7">
        <f t="shared" si="3"/>
        <v>0</v>
      </c>
      <c r="AC6" s="7">
        <f t="shared" si="3"/>
        <v>0</v>
      </c>
      <c r="AD6" s="7">
        <f t="shared" si="3"/>
        <v>68.142857142857125</v>
      </c>
      <c r="AE6" s="7">
        <f t="shared" si="3"/>
        <v>0</v>
      </c>
      <c r="AF6" s="7">
        <f t="shared" si="3"/>
        <v>0</v>
      </c>
      <c r="AG6" s="7">
        <f t="shared" si="3"/>
        <v>0.66666666666666685</v>
      </c>
      <c r="AH6" s="7">
        <f t="shared" si="3"/>
        <v>2.0000000000000004</v>
      </c>
      <c r="AI6" s="7">
        <f t="shared" si="3"/>
        <v>0.7142857142857143</v>
      </c>
      <c r="AJ6" s="7">
        <f t="shared" si="3"/>
        <v>0.22222222222222224</v>
      </c>
      <c r="AK6" s="7">
        <f t="shared" si="3"/>
        <v>0</v>
      </c>
      <c r="AL6" s="7">
        <f t="shared" si="3"/>
        <v>1.1666666666666667</v>
      </c>
      <c r="AM6" s="7">
        <f t="shared" si="3"/>
        <v>0</v>
      </c>
      <c r="AN6" s="7">
        <f t="shared" si="3"/>
        <v>0</v>
      </c>
      <c r="AO6" s="7">
        <f t="shared" si="3"/>
        <v>0</v>
      </c>
      <c r="AP6" s="7">
        <f t="shared" si="3"/>
        <v>0</v>
      </c>
      <c r="AQ6" s="7">
        <f t="shared" si="3"/>
        <v>0</v>
      </c>
      <c r="AR6" s="7">
        <f t="shared" si="3"/>
        <v>0</v>
      </c>
    </row>
    <row r="7" spans="1:45" ht="16" x14ac:dyDescent="0.2">
      <c r="A7" s="4"/>
      <c r="B7" s="3" t="s">
        <v>9</v>
      </c>
      <c r="C7" s="4"/>
      <c r="D7" s="4"/>
      <c r="E7" s="6">
        <f t="shared" si="2"/>
        <v>0</v>
      </c>
      <c r="F7" s="6">
        <f t="shared" si="0"/>
        <v>0</v>
      </c>
      <c r="G7" s="6">
        <f t="shared" si="0"/>
        <v>0</v>
      </c>
      <c r="H7" s="6">
        <f t="shared" si="0"/>
        <v>0</v>
      </c>
      <c r="I7" s="6">
        <f t="shared" si="0"/>
        <v>0</v>
      </c>
      <c r="J7" s="6">
        <f t="shared" si="0"/>
        <v>0</v>
      </c>
      <c r="K7" s="6">
        <f t="shared" si="0"/>
        <v>0</v>
      </c>
      <c r="L7" s="6">
        <f t="shared" si="0"/>
        <v>0</v>
      </c>
      <c r="M7" s="6">
        <f t="shared" si="0"/>
        <v>0</v>
      </c>
      <c r="N7" s="6">
        <f t="shared" si="0"/>
        <v>0</v>
      </c>
      <c r="O7" s="6">
        <f t="shared" si="0"/>
        <v>0</v>
      </c>
      <c r="P7" s="6">
        <f t="shared" si="0"/>
        <v>1.0000000000000002</v>
      </c>
      <c r="Q7" s="6">
        <f t="shared" si="0"/>
        <v>0</v>
      </c>
      <c r="R7" s="6">
        <f t="shared" si="0"/>
        <v>0.99999999999999989</v>
      </c>
      <c r="S7" s="6">
        <f t="shared" si="0"/>
        <v>0</v>
      </c>
      <c r="T7" s="6">
        <f t="shared" si="0"/>
        <v>0</v>
      </c>
      <c r="U7" s="6">
        <f t="shared" si="0"/>
        <v>0</v>
      </c>
      <c r="V7" s="6">
        <f t="shared" si="0"/>
        <v>0</v>
      </c>
      <c r="W7" s="4"/>
      <c r="X7" s="4"/>
      <c r="Y7" s="3" t="s">
        <v>9</v>
      </c>
      <c r="Z7" s="4"/>
      <c r="AA7" s="7">
        <f t="shared" si="3"/>
        <v>0</v>
      </c>
      <c r="AB7" s="7">
        <f t="shared" si="3"/>
        <v>0</v>
      </c>
      <c r="AC7" s="7">
        <f t="shared" si="3"/>
        <v>0</v>
      </c>
      <c r="AD7" s="7">
        <f t="shared" si="3"/>
        <v>0</v>
      </c>
      <c r="AE7" s="7">
        <f t="shared" si="3"/>
        <v>0</v>
      </c>
      <c r="AF7" s="7">
        <f t="shared" si="3"/>
        <v>0</v>
      </c>
      <c r="AG7" s="7">
        <f t="shared" si="3"/>
        <v>0</v>
      </c>
      <c r="AH7" s="7">
        <f t="shared" si="3"/>
        <v>0</v>
      </c>
      <c r="AI7" s="7">
        <f t="shared" si="3"/>
        <v>0</v>
      </c>
      <c r="AJ7" s="7">
        <f t="shared" si="3"/>
        <v>0</v>
      </c>
      <c r="AK7" s="7">
        <f t="shared" si="3"/>
        <v>0</v>
      </c>
      <c r="AL7" s="7">
        <f t="shared" si="3"/>
        <v>0.16666666666666663</v>
      </c>
      <c r="AM7" s="7">
        <f t="shared" si="3"/>
        <v>0</v>
      </c>
      <c r="AN7" s="7">
        <f t="shared" si="3"/>
        <v>0.11111111111111109</v>
      </c>
      <c r="AO7" s="7">
        <f t="shared" si="3"/>
        <v>0</v>
      </c>
      <c r="AP7" s="7">
        <f t="shared" si="3"/>
        <v>0</v>
      </c>
      <c r="AQ7" s="7">
        <f t="shared" si="3"/>
        <v>0</v>
      </c>
      <c r="AR7" s="7">
        <f t="shared" si="3"/>
        <v>0</v>
      </c>
    </row>
    <row r="8" spans="1:45" ht="16" x14ac:dyDescent="0.2">
      <c r="A8" s="4"/>
      <c r="B8" s="3"/>
      <c r="C8" s="4"/>
      <c r="D8" s="4"/>
      <c r="E8" s="8"/>
      <c r="F8" s="8"/>
      <c r="G8" s="8"/>
      <c r="H8" s="8"/>
      <c r="I8" s="8"/>
      <c r="J8" s="8"/>
      <c r="K8" s="8"/>
      <c r="L8" s="8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3"/>
      <c r="Z8" s="4"/>
      <c r="AA8" s="9"/>
      <c r="AB8" s="9"/>
      <c r="AC8" s="9"/>
      <c r="AD8" s="9"/>
      <c r="AE8" s="9"/>
      <c r="AF8" s="9"/>
      <c r="AG8" s="9"/>
      <c r="AH8" s="9"/>
      <c r="AI8" s="10"/>
      <c r="AJ8" s="10"/>
      <c r="AK8" s="10"/>
      <c r="AL8" s="10"/>
      <c r="AM8" s="10"/>
      <c r="AN8" s="10"/>
      <c r="AO8" s="10"/>
      <c r="AP8" s="10"/>
      <c r="AQ8" s="10"/>
      <c r="AR8" s="10"/>
    </row>
    <row r="9" spans="1:45" ht="16" x14ac:dyDescent="0.2">
      <c r="A9" s="4"/>
      <c r="B9" s="5"/>
      <c r="C9" s="4"/>
      <c r="D9" s="4"/>
      <c r="E9" s="11" t="s">
        <v>10</v>
      </c>
      <c r="F9" s="12"/>
      <c r="G9" s="12"/>
      <c r="H9" s="12"/>
      <c r="I9" s="12"/>
      <c r="J9" s="12"/>
      <c r="K9" s="12"/>
      <c r="L9" s="12"/>
      <c r="M9" s="6"/>
      <c r="N9" s="6"/>
      <c r="O9" s="6"/>
      <c r="P9" s="6"/>
      <c r="Q9" s="6"/>
      <c r="R9" s="6"/>
      <c r="S9" s="6"/>
      <c r="T9" s="6"/>
      <c r="U9" s="6"/>
      <c r="V9" s="6"/>
      <c r="W9" s="4"/>
      <c r="X9" s="4"/>
      <c r="Y9" s="3"/>
      <c r="Z9" s="4"/>
      <c r="AA9" s="13" t="s">
        <v>10</v>
      </c>
      <c r="AB9" s="13"/>
      <c r="AC9" s="13"/>
      <c r="AD9" s="13"/>
      <c r="AE9" s="13"/>
      <c r="AF9" s="13"/>
      <c r="AG9" s="13"/>
      <c r="AH9" s="13"/>
      <c r="AI9" s="7"/>
      <c r="AJ9" s="7"/>
      <c r="AK9" s="7"/>
      <c r="AL9" s="7"/>
      <c r="AM9" s="7"/>
      <c r="AN9" s="7"/>
      <c r="AO9" s="7"/>
      <c r="AP9" s="7"/>
      <c r="AQ9" s="7"/>
      <c r="AR9" s="7"/>
    </row>
    <row r="10" spans="1:45" ht="16" x14ac:dyDescent="0.2">
      <c r="A10" s="4"/>
      <c r="B10" s="3" t="s">
        <v>6</v>
      </c>
      <c r="C10" s="9">
        <f>(SUM(C18,C19,C22,C23,C34,C35,C25)/SUM(C$17:C$57))*100</f>
        <v>32.517326750750399</v>
      </c>
      <c r="D10" s="9"/>
      <c r="E10" s="13">
        <f>(SUM(E18,E19,E22,E23,E34,E35,E25)/SUM(E$17:E$57))*100</f>
        <v>98.884758364312262</v>
      </c>
      <c r="F10" s="13">
        <f t="shared" ref="F10:V10" si="4">(SUM(F18,F19,F22,F23,F34,F35,F25)/SUM(F$17:F$57))*100</f>
        <v>100</v>
      </c>
      <c r="G10" s="13">
        <f t="shared" si="4"/>
        <v>99.460317460317455</v>
      </c>
      <c r="H10" s="13">
        <f t="shared" si="4"/>
        <v>26.516220028208743</v>
      </c>
      <c r="I10" s="13">
        <f t="shared" si="4"/>
        <v>65.333333333333329</v>
      </c>
      <c r="J10" s="13">
        <f t="shared" si="4"/>
        <v>21.848317428427926</v>
      </c>
      <c r="K10" s="13">
        <f t="shared" si="4"/>
        <v>15.633724176437743</v>
      </c>
      <c r="L10" s="13">
        <f t="shared" si="4"/>
        <v>12.091356918943125</v>
      </c>
      <c r="M10" s="13">
        <f t="shared" si="4"/>
        <v>83.838544990427565</v>
      </c>
      <c r="N10" s="13">
        <f t="shared" si="4"/>
        <v>81.177253076155637</v>
      </c>
      <c r="O10" s="13">
        <f t="shared" si="4"/>
        <v>93.263157894736835</v>
      </c>
      <c r="P10" s="13">
        <f t="shared" si="4"/>
        <v>93.944636678200695</v>
      </c>
      <c r="Q10" s="13">
        <f t="shared" si="4"/>
        <v>11.827869120387016</v>
      </c>
      <c r="R10" s="13">
        <f t="shared" si="4"/>
        <v>57.099994229992504</v>
      </c>
      <c r="S10" s="13">
        <f t="shared" si="4"/>
        <v>99.470176038284052</v>
      </c>
      <c r="T10" s="13">
        <f t="shared" si="4"/>
        <v>98.056611744824679</v>
      </c>
      <c r="U10" s="13">
        <f t="shared" si="4"/>
        <v>10.804763349514564</v>
      </c>
      <c r="V10" s="13">
        <f t="shared" si="4"/>
        <v>35.947712418300654</v>
      </c>
      <c r="W10" s="4"/>
      <c r="X10" s="4"/>
      <c r="Y10" s="3" t="s">
        <v>6</v>
      </c>
      <c r="Z10" s="9">
        <f>(SUM(Z18,Z19,Z22,Z23,Z34,Z35,Z25)/SUM(Z$17:Z$57))*100</f>
        <v>33.241932153766619</v>
      </c>
      <c r="AA10" s="13">
        <f>(SUM(AA18,AA19,AA22,AA23,AA34,AA35,AA25)/SUM(AA$17:AA$57))*100</f>
        <v>98.884758364312262</v>
      </c>
      <c r="AB10" s="13">
        <f t="shared" ref="AB10:AR10" si="5">(SUM(AB18,AB19,AB22,AB23,AB34,AB35,AB25)/SUM(AB$17:AB$57))*100</f>
        <v>100</v>
      </c>
      <c r="AC10" s="13">
        <f t="shared" si="5"/>
        <v>99.460317460317455</v>
      </c>
      <c r="AD10" s="13">
        <f t="shared" si="5"/>
        <v>26.516220028208753</v>
      </c>
      <c r="AE10" s="13">
        <f t="shared" si="5"/>
        <v>65.333333333333329</v>
      </c>
      <c r="AF10" s="13">
        <f t="shared" si="5"/>
        <v>21.848317428427915</v>
      </c>
      <c r="AG10" s="13">
        <f t="shared" si="5"/>
        <v>15.633724176437742</v>
      </c>
      <c r="AH10" s="13">
        <f t="shared" si="5"/>
        <v>12.091356918943124</v>
      </c>
      <c r="AI10" s="13">
        <f t="shared" si="5"/>
        <v>83.838544990427565</v>
      </c>
      <c r="AJ10" s="13">
        <f t="shared" si="5"/>
        <v>81.177253076155651</v>
      </c>
      <c r="AK10" s="13">
        <f t="shared" si="5"/>
        <v>93.263157894736821</v>
      </c>
      <c r="AL10" s="13">
        <f t="shared" si="5"/>
        <v>93.944636678200709</v>
      </c>
      <c r="AM10" s="13">
        <f t="shared" si="5"/>
        <v>11.827869120387016</v>
      </c>
      <c r="AN10" s="13">
        <f t="shared" si="5"/>
        <v>57.099994229992511</v>
      </c>
      <c r="AO10" s="13">
        <f t="shared" si="5"/>
        <v>99.470176038284052</v>
      </c>
      <c r="AP10" s="13">
        <f t="shared" si="5"/>
        <v>98.056611744824679</v>
      </c>
      <c r="AQ10" s="13">
        <f t="shared" si="5"/>
        <v>10.804763349514564</v>
      </c>
      <c r="AR10" s="13">
        <f t="shared" si="5"/>
        <v>35.947712418300654</v>
      </c>
    </row>
    <row r="11" spans="1:45" ht="16" x14ac:dyDescent="0.2">
      <c r="A11" s="4"/>
      <c r="B11" s="3" t="s">
        <v>7</v>
      </c>
      <c r="C11" s="9">
        <f>(SUM(C17,C20,C28,C47)/SUM(C$17:C$57))*100</f>
        <v>66.876510841543308</v>
      </c>
      <c r="D11" s="9"/>
      <c r="E11" s="13">
        <f>(SUM(E17,E20,E28,E47)/SUM(E$17:E$57))*100</f>
        <v>0</v>
      </c>
      <c r="F11" s="13">
        <f t="shared" ref="F11:V11" si="6">(SUM(F17,F20,F28,F47)/SUM(F$17:F$57))*100</f>
        <v>0</v>
      </c>
      <c r="G11" s="13">
        <f t="shared" si="6"/>
        <v>0.50793650793650791</v>
      </c>
      <c r="H11" s="13">
        <f t="shared" si="6"/>
        <v>5.3596614950634693</v>
      </c>
      <c r="I11" s="13">
        <f t="shared" si="6"/>
        <v>34.666666666666671</v>
      </c>
      <c r="J11" s="13">
        <f t="shared" si="6"/>
        <v>78.151682571572081</v>
      </c>
      <c r="K11" s="13">
        <f t="shared" si="6"/>
        <v>80.792853154662197</v>
      </c>
      <c r="L11" s="13">
        <f t="shared" si="6"/>
        <v>87.281683833407982</v>
      </c>
      <c r="M11" s="13">
        <f t="shared" si="6"/>
        <v>15.95405232929164</v>
      </c>
      <c r="N11" s="13">
        <f t="shared" si="6"/>
        <v>18.456933821084139</v>
      </c>
      <c r="O11" s="13">
        <f t="shared" si="6"/>
        <v>5.8947368421052628</v>
      </c>
      <c r="P11" s="13">
        <f t="shared" si="6"/>
        <v>0.86505190311418689</v>
      </c>
      <c r="Q11" s="13">
        <f t="shared" si="6"/>
        <v>88.09695028274443</v>
      </c>
      <c r="R11" s="13">
        <f t="shared" si="6"/>
        <v>42.819225664993368</v>
      </c>
      <c r="S11" s="13">
        <f t="shared" si="6"/>
        <v>6.8364382156896261E-2</v>
      </c>
      <c r="T11" s="13">
        <f t="shared" si="6"/>
        <v>1.9222644697929872</v>
      </c>
      <c r="U11" s="13">
        <f t="shared" si="6"/>
        <v>89.180066747572823</v>
      </c>
      <c r="V11" s="13">
        <f t="shared" si="6"/>
        <v>8.4967320261437909</v>
      </c>
      <c r="W11" s="4"/>
      <c r="X11" s="4"/>
      <c r="Y11" s="3" t="s">
        <v>7</v>
      </c>
      <c r="Z11" s="9">
        <f>(SUM(Z17,Z20,Z28,Z47)/SUM(Z$17:Z$57))*100</f>
        <v>65.752557938384697</v>
      </c>
      <c r="AA11" s="13">
        <f>(SUM(AA17,AA20,AA28,AA47)/SUM(AA$17:AA$57))*100</f>
        <v>0</v>
      </c>
      <c r="AB11" s="13">
        <f t="shared" ref="AB11:AR11" si="7">(SUM(AB17,AB20,AB28,AB47)/SUM(AB$17:AB$57))*100</f>
        <v>0</v>
      </c>
      <c r="AC11" s="13">
        <f t="shared" si="7"/>
        <v>0.50793650793650791</v>
      </c>
      <c r="AD11" s="13">
        <f t="shared" si="7"/>
        <v>5.3596614950634711</v>
      </c>
      <c r="AE11" s="13">
        <f t="shared" si="7"/>
        <v>34.666666666666671</v>
      </c>
      <c r="AF11" s="13">
        <f t="shared" si="7"/>
        <v>78.151682571572067</v>
      </c>
      <c r="AG11" s="13">
        <f t="shared" si="7"/>
        <v>80.792853154662183</v>
      </c>
      <c r="AH11" s="13">
        <f t="shared" si="7"/>
        <v>87.281683833407968</v>
      </c>
      <c r="AI11" s="13">
        <f t="shared" si="7"/>
        <v>15.95405232929164</v>
      </c>
      <c r="AJ11" s="13">
        <f t="shared" si="7"/>
        <v>18.456933821084139</v>
      </c>
      <c r="AK11" s="13">
        <f t="shared" si="7"/>
        <v>5.8947368421052628</v>
      </c>
      <c r="AL11" s="13">
        <f t="shared" si="7"/>
        <v>0.86505190311418712</v>
      </c>
      <c r="AM11" s="13">
        <f t="shared" si="7"/>
        <v>88.09695028274443</v>
      </c>
      <c r="AN11" s="13">
        <f t="shared" si="7"/>
        <v>42.819225664993368</v>
      </c>
      <c r="AO11" s="13">
        <f t="shared" si="7"/>
        <v>6.8364382156896261E-2</v>
      </c>
      <c r="AP11" s="13">
        <f t="shared" si="7"/>
        <v>1.9222644697929867</v>
      </c>
      <c r="AQ11" s="13">
        <f t="shared" si="7"/>
        <v>89.180066747572823</v>
      </c>
      <c r="AR11" s="13">
        <f t="shared" si="7"/>
        <v>8.4967320261437909</v>
      </c>
    </row>
    <row r="12" spans="1:45" ht="16" x14ac:dyDescent="0.2">
      <c r="A12" s="4"/>
      <c r="B12" s="3" t="s">
        <v>8</v>
      </c>
      <c r="C12" s="9">
        <f>(SUM(C21,C29,C38,C46,C57)/SUM(C$17:C$57))*100</f>
        <v>0.37319155462399672</v>
      </c>
      <c r="D12" s="9"/>
      <c r="E12" s="13">
        <f>(SUM(E21,E29,E38,E46,E57)/SUM(E$17:E$57))*100</f>
        <v>0</v>
      </c>
      <c r="F12" s="13">
        <f t="shared" ref="F12:V12" si="8">(SUM(F21,F29,F38,F46,F57)/SUM(F$17:F$57))*100</f>
        <v>0</v>
      </c>
      <c r="G12" s="13">
        <f t="shared" si="8"/>
        <v>0</v>
      </c>
      <c r="H12" s="13">
        <f t="shared" si="8"/>
        <v>67.277856135401976</v>
      </c>
      <c r="I12" s="13">
        <f t="shared" si="8"/>
        <v>0</v>
      </c>
      <c r="J12" s="13">
        <f t="shared" si="8"/>
        <v>0</v>
      </c>
      <c r="K12" s="13">
        <f t="shared" si="8"/>
        <v>0.33500837520938026</v>
      </c>
      <c r="L12" s="13">
        <f t="shared" si="8"/>
        <v>0.62695924764890276</v>
      </c>
      <c r="M12" s="13">
        <f t="shared" si="8"/>
        <v>7.9770261646458201E-2</v>
      </c>
      <c r="N12" s="13">
        <f t="shared" si="8"/>
        <v>6.651147322913202E-2</v>
      </c>
      <c r="O12" s="13">
        <f t="shared" si="8"/>
        <v>0</v>
      </c>
      <c r="P12" s="13">
        <f t="shared" si="8"/>
        <v>0.60553633217993075</v>
      </c>
      <c r="Q12" s="13">
        <f t="shared" si="8"/>
        <v>0</v>
      </c>
      <c r="R12" s="13">
        <f t="shared" si="8"/>
        <v>0</v>
      </c>
      <c r="S12" s="13">
        <f t="shared" si="8"/>
        <v>0</v>
      </c>
      <c r="T12" s="13">
        <f t="shared" si="8"/>
        <v>0</v>
      </c>
      <c r="U12" s="13">
        <f t="shared" si="8"/>
        <v>0</v>
      </c>
      <c r="V12" s="13">
        <f t="shared" si="8"/>
        <v>0</v>
      </c>
      <c r="W12" s="4"/>
      <c r="X12" s="4"/>
      <c r="Y12" s="3" t="s">
        <v>8</v>
      </c>
      <c r="Z12" s="9">
        <f>(SUM(Z21,Z29,Z38,Z46,Z57)/SUM(Z$17:Z$57))*100</f>
        <v>0.3843970931178004</v>
      </c>
      <c r="AA12" s="13">
        <f>(SUM(AA21,AA29,AA38,AA46,AA57)/SUM(AA$17:AA$57))*100</f>
        <v>0</v>
      </c>
      <c r="AB12" s="13">
        <f t="shared" ref="AB12:AR12" si="9">(SUM(AB21,AB29,AB38,AB46,AB57)/SUM(AB$17:AB$57))*100</f>
        <v>0</v>
      </c>
      <c r="AC12" s="13">
        <f t="shared" si="9"/>
        <v>0</v>
      </c>
      <c r="AD12" s="13">
        <f t="shared" si="9"/>
        <v>67.277856135401976</v>
      </c>
      <c r="AE12" s="13">
        <f t="shared" si="9"/>
        <v>0</v>
      </c>
      <c r="AF12" s="13">
        <f t="shared" si="9"/>
        <v>0</v>
      </c>
      <c r="AG12" s="13">
        <f t="shared" si="9"/>
        <v>0.33500837520938026</v>
      </c>
      <c r="AH12" s="13">
        <f t="shared" si="9"/>
        <v>0.62695924764890276</v>
      </c>
      <c r="AI12" s="13">
        <f t="shared" si="9"/>
        <v>7.9770261646458201E-2</v>
      </c>
      <c r="AJ12" s="13">
        <f t="shared" si="9"/>
        <v>6.6511473229132048E-2</v>
      </c>
      <c r="AK12" s="13">
        <f t="shared" si="9"/>
        <v>0</v>
      </c>
      <c r="AL12" s="13">
        <f t="shared" si="9"/>
        <v>0.60553633217993097</v>
      </c>
      <c r="AM12" s="13">
        <f t="shared" si="9"/>
        <v>0</v>
      </c>
      <c r="AN12" s="13">
        <f t="shared" si="9"/>
        <v>0</v>
      </c>
      <c r="AO12" s="13">
        <f t="shared" si="9"/>
        <v>0</v>
      </c>
      <c r="AP12" s="13">
        <f t="shared" si="9"/>
        <v>0</v>
      </c>
      <c r="AQ12" s="13">
        <f t="shared" si="9"/>
        <v>0</v>
      </c>
      <c r="AR12" s="13">
        <f t="shared" si="9"/>
        <v>0</v>
      </c>
    </row>
    <row r="13" spans="1:45" ht="16" x14ac:dyDescent="0.2">
      <c r="A13" s="4"/>
      <c r="B13" s="3" t="s">
        <v>9</v>
      </c>
      <c r="C13" s="9">
        <f>(SUM(C50,C53)/SUM(C$17:C$57))*100</f>
        <v>1.4606323077260145E-3</v>
      </c>
      <c r="D13" s="9"/>
      <c r="E13" s="13">
        <f>(SUM(E50,E53)/SUM(E$17:E$57))*100</f>
        <v>0</v>
      </c>
      <c r="F13" s="13">
        <f t="shared" ref="F13:V13" si="10">(SUM(F50,F53)/SUM(F$17:F$57))*100</f>
        <v>0</v>
      </c>
      <c r="G13" s="13">
        <f t="shared" si="10"/>
        <v>0</v>
      </c>
      <c r="H13" s="13">
        <f t="shared" si="10"/>
        <v>0</v>
      </c>
      <c r="I13" s="13">
        <f t="shared" si="10"/>
        <v>0</v>
      </c>
      <c r="J13" s="13">
        <f t="shared" si="10"/>
        <v>0</v>
      </c>
      <c r="K13" s="13">
        <f t="shared" si="10"/>
        <v>0</v>
      </c>
      <c r="L13" s="13">
        <f t="shared" si="10"/>
        <v>0</v>
      </c>
      <c r="M13" s="13">
        <f t="shared" si="10"/>
        <v>0</v>
      </c>
      <c r="N13" s="13">
        <f t="shared" si="10"/>
        <v>0</v>
      </c>
      <c r="O13" s="13">
        <f t="shared" si="10"/>
        <v>0</v>
      </c>
      <c r="P13" s="13">
        <f t="shared" si="10"/>
        <v>8.6505190311418692E-2</v>
      </c>
      <c r="Q13" s="13">
        <f t="shared" si="10"/>
        <v>0</v>
      </c>
      <c r="R13" s="13">
        <f t="shared" si="10"/>
        <v>5.7700075010097508E-3</v>
      </c>
      <c r="S13" s="13">
        <f t="shared" si="10"/>
        <v>0</v>
      </c>
      <c r="T13" s="13">
        <f t="shared" si="10"/>
        <v>0</v>
      </c>
      <c r="U13" s="13">
        <f t="shared" si="10"/>
        <v>0</v>
      </c>
      <c r="V13" s="13">
        <f t="shared" si="10"/>
        <v>0</v>
      </c>
      <c r="W13" s="4"/>
      <c r="X13" s="4"/>
      <c r="Y13" s="3" t="s">
        <v>9</v>
      </c>
      <c r="Z13" s="9">
        <f>(SUM(Z50,Z53)/SUM(Z$17:Z$57))*100</f>
        <v>1.4644495764801365E-3</v>
      </c>
      <c r="AA13" s="13">
        <f>(SUM(AA50,AA53)/SUM(AA$17:AA$57))*100</f>
        <v>0</v>
      </c>
      <c r="AB13" s="13">
        <f t="shared" ref="AB13:AR13" si="11">(SUM(AB50,AB53)/SUM(AB$17:AB$57))*100</f>
        <v>0</v>
      </c>
      <c r="AC13" s="13">
        <f t="shared" si="11"/>
        <v>0</v>
      </c>
      <c r="AD13" s="13">
        <f t="shared" si="11"/>
        <v>0</v>
      </c>
      <c r="AE13" s="13">
        <f t="shared" si="11"/>
        <v>0</v>
      </c>
      <c r="AF13" s="13">
        <f t="shared" si="11"/>
        <v>0</v>
      </c>
      <c r="AG13" s="13">
        <f t="shared" si="11"/>
        <v>0</v>
      </c>
      <c r="AH13" s="13">
        <f t="shared" si="11"/>
        <v>0</v>
      </c>
      <c r="AI13" s="13">
        <f t="shared" si="11"/>
        <v>0</v>
      </c>
      <c r="AJ13" s="13">
        <f t="shared" si="11"/>
        <v>0</v>
      </c>
      <c r="AK13" s="13">
        <f t="shared" si="11"/>
        <v>0</v>
      </c>
      <c r="AL13" s="13">
        <f t="shared" si="11"/>
        <v>8.6505190311418692E-2</v>
      </c>
      <c r="AM13" s="13">
        <f t="shared" si="11"/>
        <v>0</v>
      </c>
      <c r="AN13" s="13">
        <f t="shared" si="11"/>
        <v>5.7700075010097517E-3</v>
      </c>
      <c r="AO13" s="13">
        <f t="shared" si="11"/>
        <v>0</v>
      </c>
      <c r="AP13" s="13">
        <f t="shared" si="11"/>
        <v>0</v>
      </c>
      <c r="AQ13" s="13">
        <f t="shared" si="11"/>
        <v>0</v>
      </c>
      <c r="AR13" s="13">
        <f t="shared" si="11"/>
        <v>0</v>
      </c>
    </row>
    <row r="14" spans="1:45" ht="55" x14ac:dyDescent="0.2">
      <c r="A14" s="4"/>
      <c r="B14" s="3" t="s">
        <v>11</v>
      </c>
      <c r="C14" s="4"/>
      <c r="D14" s="4"/>
      <c r="E14" s="14">
        <v>44672</v>
      </c>
      <c r="F14" s="14">
        <v>44673</v>
      </c>
      <c r="G14" s="14">
        <v>44677</v>
      </c>
      <c r="H14" s="14">
        <v>44699</v>
      </c>
      <c r="I14" s="14">
        <v>44700</v>
      </c>
      <c r="J14" s="14">
        <v>44704</v>
      </c>
      <c r="K14" s="14">
        <v>44733</v>
      </c>
      <c r="L14" s="14">
        <v>44741</v>
      </c>
      <c r="M14" s="14">
        <v>44762</v>
      </c>
      <c r="N14" s="14">
        <v>44764</v>
      </c>
      <c r="O14" s="14">
        <v>44782</v>
      </c>
      <c r="P14" s="14">
        <v>44783</v>
      </c>
      <c r="Q14" s="14">
        <v>44788</v>
      </c>
      <c r="R14" s="14">
        <v>44816</v>
      </c>
      <c r="S14" s="14">
        <v>45182</v>
      </c>
      <c r="T14" s="14">
        <v>44860</v>
      </c>
      <c r="U14" s="14">
        <v>44865</v>
      </c>
      <c r="V14" s="15">
        <v>44866</v>
      </c>
      <c r="W14" s="4"/>
      <c r="X14" s="4"/>
      <c r="Y14" s="3" t="s">
        <v>11</v>
      </c>
      <c r="Z14" s="4"/>
      <c r="AA14" s="14">
        <v>44672</v>
      </c>
      <c r="AB14" s="14">
        <v>44673</v>
      </c>
      <c r="AC14" s="14">
        <v>44677</v>
      </c>
      <c r="AD14" s="14">
        <v>44699</v>
      </c>
      <c r="AE14" s="14">
        <v>44700</v>
      </c>
      <c r="AF14" s="14">
        <v>44704</v>
      </c>
      <c r="AG14" s="14">
        <v>44733</v>
      </c>
      <c r="AH14" s="14">
        <v>44741</v>
      </c>
      <c r="AI14" s="14">
        <v>44762</v>
      </c>
      <c r="AJ14" s="14">
        <v>44764</v>
      </c>
      <c r="AK14" s="14">
        <v>44782</v>
      </c>
      <c r="AL14" s="14">
        <v>44783</v>
      </c>
      <c r="AM14" s="14">
        <v>44788</v>
      </c>
      <c r="AN14" s="14">
        <v>44816</v>
      </c>
      <c r="AO14" s="14">
        <v>45182</v>
      </c>
      <c r="AP14" s="14">
        <v>44860</v>
      </c>
      <c r="AQ14" s="14">
        <v>44865</v>
      </c>
      <c r="AR14" s="15">
        <v>44866</v>
      </c>
    </row>
    <row r="15" spans="1:45" ht="16" x14ac:dyDescent="0.2">
      <c r="A15" s="4"/>
      <c r="B15" s="3" t="s">
        <v>12</v>
      </c>
      <c r="C15" s="4">
        <f t="shared" ref="C15:V15" si="12">SUM(C17:C57)</f>
        <v>136927</v>
      </c>
      <c r="D15" s="4"/>
      <c r="E15" s="6">
        <f t="shared" si="12"/>
        <v>269</v>
      </c>
      <c r="F15" s="6">
        <f t="shared" si="12"/>
        <v>180</v>
      </c>
      <c r="G15" s="6">
        <f t="shared" si="12"/>
        <v>3150</v>
      </c>
      <c r="H15" s="6">
        <f t="shared" si="12"/>
        <v>709</v>
      </c>
      <c r="I15" s="6">
        <f t="shared" si="12"/>
        <v>75</v>
      </c>
      <c r="J15" s="6">
        <f t="shared" si="12"/>
        <v>1991</v>
      </c>
      <c r="K15" s="6">
        <f t="shared" si="12"/>
        <v>1791</v>
      </c>
      <c r="L15" s="6">
        <f t="shared" si="12"/>
        <v>2233</v>
      </c>
      <c r="M15" s="6">
        <f t="shared" si="12"/>
        <v>6268</v>
      </c>
      <c r="N15" s="6">
        <f t="shared" si="12"/>
        <v>3007</v>
      </c>
      <c r="O15" s="6">
        <f t="shared" si="12"/>
        <v>475</v>
      </c>
      <c r="P15" s="6">
        <f t="shared" si="12"/>
        <v>1156</v>
      </c>
      <c r="Q15" s="6">
        <f t="shared" si="12"/>
        <v>61186</v>
      </c>
      <c r="R15" s="6">
        <f t="shared" si="12"/>
        <v>17331</v>
      </c>
      <c r="S15" s="6">
        <f t="shared" si="12"/>
        <v>5851</v>
      </c>
      <c r="T15" s="6">
        <f t="shared" si="12"/>
        <v>4734</v>
      </c>
      <c r="U15" s="6">
        <f t="shared" si="12"/>
        <v>26368</v>
      </c>
      <c r="V15" s="6">
        <f t="shared" si="12"/>
        <v>153</v>
      </c>
      <c r="W15" s="4"/>
      <c r="X15" s="4"/>
      <c r="Y15" s="3" t="s">
        <v>12</v>
      </c>
      <c r="Z15" s="16">
        <f t="shared" ref="Z15:AR15" si="13">SUM(Z17:Z57)</f>
        <v>18968.067063492064</v>
      </c>
      <c r="AA15" s="7">
        <f t="shared" si="13"/>
        <v>33.625</v>
      </c>
      <c r="AB15" s="7">
        <f t="shared" si="13"/>
        <v>60</v>
      </c>
      <c r="AC15" s="7">
        <f t="shared" si="13"/>
        <v>630</v>
      </c>
      <c r="AD15" s="7">
        <f t="shared" si="13"/>
        <v>101.28571428571426</v>
      </c>
      <c r="AE15" s="7">
        <f t="shared" si="13"/>
        <v>18.75</v>
      </c>
      <c r="AF15" s="7">
        <f t="shared" si="13"/>
        <v>398.2000000000001</v>
      </c>
      <c r="AG15" s="7">
        <f t="shared" si="13"/>
        <v>199.00000000000003</v>
      </c>
      <c r="AH15" s="7">
        <f t="shared" si="13"/>
        <v>319.00000000000006</v>
      </c>
      <c r="AI15" s="7">
        <f t="shared" si="13"/>
        <v>895.42857142857144</v>
      </c>
      <c r="AJ15" s="7">
        <f t="shared" si="13"/>
        <v>334.11111111111103</v>
      </c>
      <c r="AK15" s="7">
        <f t="shared" si="13"/>
        <v>158.33333333333334</v>
      </c>
      <c r="AL15" s="7">
        <f t="shared" si="13"/>
        <v>192.66666666666663</v>
      </c>
      <c r="AM15" s="7">
        <f t="shared" si="13"/>
        <v>8740.8571428571413</v>
      </c>
      <c r="AN15" s="7">
        <f t="shared" si="13"/>
        <v>1925.6666666666663</v>
      </c>
      <c r="AO15" s="7">
        <f t="shared" si="13"/>
        <v>835.85714285714289</v>
      </c>
      <c r="AP15" s="7">
        <f t="shared" si="13"/>
        <v>676.28571428571433</v>
      </c>
      <c r="AQ15" s="7">
        <f t="shared" si="13"/>
        <v>3296</v>
      </c>
      <c r="AR15" s="7">
        <f t="shared" si="13"/>
        <v>153</v>
      </c>
    </row>
    <row r="16" spans="1:45" ht="16" x14ac:dyDescent="0.2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16"/>
      <c r="AA16" s="10"/>
      <c r="AB16" s="10"/>
      <c r="AC16" s="10"/>
      <c r="AD16" s="10"/>
      <c r="AE16" s="10"/>
      <c r="AF16" s="10"/>
      <c r="AG16" s="10"/>
      <c r="AH16" s="10"/>
      <c r="AI16" s="10"/>
      <c r="AJ16" s="10"/>
      <c r="AK16" s="10"/>
      <c r="AL16" s="10"/>
      <c r="AM16" s="10"/>
      <c r="AN16" s="10"/>
      <c r="AO16" s="10"/>
      <c r="AP16" s="10"/>
      <c r="AQ16" s="10"/>
      <c r="AR16" s="10"/>
    </row>
    <row r="17" spans="1:44" ht="16" x14ac:dyDescent="0.2">
      <c r="A17" s="4" t="s">
        <v>13</v>
      </c>
      <c r="B17" s="4" t="s">
        <v>14</v>
      </c>
      <c r="C17" s="4">
        <f>SUM(E17:V17)</f>
        <v>90938</v>
      </c>
      <c r="D17" s="4">
        <f>C17/SUM(C$17:C$57)*100</f>
        <v>66.41349039999416</v>
      </c>
      <c r="E17" s="6"/>
      <c r="F17" s="6"/>
      <c r="G17" s="6">
        <v>15</v>
      </c>
      <c r="H17" s="6">
        <v>38</v>
      </c>
      <c r="I17" s="6">
        <v>20</v>
      </c>
      <c r="J17" s="6">
        <v>979</v>
      </c>
      <c r="K17" s="6">
        <v>1432</v>
      </c>
      <c r="L17" s="6">
        <v>1949</v>
      </c>
      <c r="M17" s="6">
        <v>999</v>
      </c>
      <c r="N17" s="6">
        <v>544</v>
      </c>
      <c r="O17" s="6">
        <v>24</v>
      </c>
      <c r="P17" s="6">
        <v>7</v>
      </c>
      <c r="Q17" s="6">
        <v>53902</v>
      </c>
      <c r="R17" s="6">
        <v>7421</v>
      </c>
      <c r="S17" s="6">
        <v>3</v>
      </c>
      <c r="T17" s="6">
        <v>90</v>
      </c>
      <c r="U17" s="6">
        <v>23512</v>
      </c>
      <c r="V17" s="6">
        <v>3</v>
      </c>
      <c r="W17" s="4"/>
      <c r="X17" s="4" t="s">
        <v>13</v>
      </c>
      <c r="Y17" s="4" t="s">
        <v>14</v>
      </c>
      <c r="Z17" s="16">
        <f>SUM(AA17:AR17)</f>
        <v>12339.220634920634</v>
      </c>
      <c r="AA17" s="7">
        <f>E17/AA$1</f>
        <v>0</v>
      </c>
      <c r="AB17" s="7">
        <f t="shared" ref="AB17:AQ31" si="14">F17/AB$1</f>
        <v>0</v>
      </c>
      <c r="AC17" s="7">
        <f t="shared" si="14"/>
        <v>3</v>
      </c>
      <c r="AD17" s="7">
        <f t="shared" si="14"/>
        <v>5.4285714285714288</v>
      </c>
      <c r="AE17" s="7">
        <f t="shared" si="14"/>
        <v>5</v>
      </c>
      <c r="AF17" s="7">
        <f t="shared" si="14"/>
        <v>195.8</v>
      </c>
      <c r="AG17" s="7">
        <f t="shared" si="14"/>
        <v>159.11111111111111</v>
      </c>
      <c r="AH17" s="7">
        <f t="shared" si="14"/>
        <v>278.42857142857144</v>
      </c>
      <c r="AI17" s="7">
        <f t="shared" si="14"/>
        <v>142.71428571428572</v>
      </c>
      <c r="AJ17" s="7">
        <f t="shared" si="14"/>
        <v>60.444444444444443</v>
      </c>
      <c r="AK17" s="7">
        <f t="shared" si="14"/>
        <v>8</v>
      </c>
      <c r="AL17" s="7">
        <f t="shared" si="14"/>
        <v>1.1666666666666667</v>
      </c>
      <c r="AM17" s="7">
        <f t="shared" si="14"/>
        <v>7700.2857142857147</v>
      </c>
      <c r="AN17" s="7">
        <f t="shared" si="14"/>
        <v>824.55555555555554</v>
      </c>
      <c r="AO17" s="7">
        <f t="shared" si="14"/>
        <v>0.42857142857142855</v>
      </c>
      <c r="AP17" s="7">
        <f t="shared" si="14"/>
        <v>12.857142857142858</v>
      </c>
      <c r="AQ17" s="7">
        <f t="shared" si="14"/>
        <v>2939</v>
      </c>
      <c r="AR17" s="7">
        <f t="shared" ref="AB17:AR32" si="15">V17/AR$1</f>
        <v>3</v>
      </c>
    </row>
    <row r="18" spans="1:44" ht="16" x14ac:dyDescent="0.2">
      <c r="A18" s="4" t="s">
        <v>15</v>
      </c>
      <c r="B18" s="4" t="s">
        <v>16</v>
      </c>
      <c r="C18" s="4">
        <f t="shared" ref="C18:C57" si="16">SUM(E18:V18)</f>
        <v>41575</v>
      </c>
      <c r="D18" s="4">
        <f t="shared" ref="D18:D28" si="17">C18/SUM(C$17:C$57)*100</f>
        <v>30.362894096854525</v>
      </c>
      <c r="E18" s="6">
        <v>243</v>
      </c>
      <c r="F18" s="6">
        <v>180</v>
      </c>
      <c r="G18" s="6">
        <v>3124</v>
      </c>
      <c r="H18" s="6">
        <v>147</v>
      </c>
      <c r="I18" s="6">
        <v>36</v>
      </c>
      <c r="J18" s="6">
        <v>99</v>
      </c>
      <c r="K18" s="6">
        <v>144</v>
      </c>
      <c r="L18" s="6">
        <v>211</v>
      </c>
      <c r="M18" s="6">
        <v>5062</v>
      </c>
      <c r="N18" s="6">
        <v>1603</v>
      </c>
      <c r="O18" s="6">
        <v>437</v>
      </c>
      <c r="P18" s="6">
        <v>1059</v>
      </c>
      <c r="Q18" s="6">
        <v>7091</v>
      </c>
      <c r="R18" s="6">
        <v>8965</v>
      </c>
      <c r="S18" s="6">
        <v>5704</v>
      </c>
      <c r="T18" s="6">
        <v>4613</v>
      </c>
      <c r="U18" s="6">
        <v>2802</v>
      </c>
      <c r="V18" s="6">
        <v>55</v>
      </c>
      <c r="W18" s="4"/>
      <c r="X18" s="4" t="s">
        <v>15</v>
      </c>
      <c r="Y18" s="4" t="s">
        <v>16</v>
      </c>
      <c r="Z18" s="16">
        <f t="shared" ref="Z18:Z57" si="18">SUM(AA18:AR18)</f>
        <v>5922.7567460317459</v>
      </c>
      <c r="AA18" s="7">
        <f t="shared" ref="AA18:AP57" si="19">E18/AA$1</f>
        <v>30.375</v>
      </c>
      <c r="AB18" s="7">
        <f t="shared" si="15"/>
        <v>60</v>
      </c>
      <c r="AC18" s="7">
        <f t="shared" si="15"/>
        <v>624.79999999999995</v>
      </c>
      <c r="AD18" s="7">
        <f t="shared" si="15"/>
        <v>21</v>
      </c>
      <c r="AE18" s="7">
        <f t="shared" si="15"/>
        <v>9</v>
      </c>
      <c r="AF18" s="7">
        <f t="shared" si="15"/>
        <v>19.8</v>
      </c>
      <c r="AG18" s="7">
        <f t="shared" si="15"/>
        <v>16</v>
      </c>
      <c r="AH18" s="7">
        <f t="shared" si="15"/>
        <v>30.142857142857142</v>
      </c>
      <c r="AI18" s="7">
        <f t="shared" si="15"/>
        <v>723.14285714285711</v>
      </c>
      <c r="AJ18" s="7">
        <f t="shared" si="15"/>
        <v>178.11111111111111</v>
      </c>
      <c r="AK18" s="7">
        <f t="shared" si="15"/>
        <v>145.66666666666666</v>
      </c>
      <c r="AL18" s="7">
        <f t="shared" si="15"/>
        <v>176.5</v>
      </c>
      <c r="AM18" s="7">
        <f t="shared" si="15"/>
        <v>1013</v>
      </c>
      <c r="AN18" s="7">
        <f t="shared" si="15"/>
        <v>996.11111111111109</v>
      </c>
      <c r="AO18" s="7">
        <f t="shared" si="15"/>
        <v>814.85714285714289</v>
      </c>
      <c r="AP18" s="7">
        <f t="shared" si="15"/>
        <v>659</v>
      </c>
      <c r="AQ18" s="7">
        <f t="shared" si="15"/>
        <v>350.25</v>
      </c>
      <c r="AR18" s="7">
        <f t="shared" si="15"/>
        <v>55</v>
      </c>
    </row>
    <row r="19" spans="1:44" ht="16" x14ac:dyDescent="0.2">
      <c r="A19" s="4" t="s">
        <v>17</v>
      </c>
      <c r="B19" s="4" t="s">
        <v>18</v>
      </c>
      <c r="C19" s="4">
        <f t="shared" si="16"/>
        <v>2282</v>
      </c>
      <c r="D19" s="4">
        <f t="shared" si="17"/>
        <v>1.6665814631153828</v>
      </c>
      <c r="E19" s="6">
        <v>22</v>
      </c>
      <c r="F19" s="6"/>
      <c r="G19" s="6">
        <v>7</v>
      </c>
      <c r="H19" s="6">
        <v>40</v>
      </c>
      <c r="I19" s="6">
        <v>7</v>
      </c>
      <c r="J19" s="6">
        <v>328</v>
      </c>
      <c r="K19" s="6">
        <v>104</v>
      </c>
      <c r="L19" s="6">
        <v>43</v>
      </c>
      <c r="M19" s="6">
        <v>120</v>
      </c>
      <c r="N19" s="6">
        <v>582</v>
      </c>
      <c r="O19" s="6"/>
      <c r="P19" s="6">
        <v>12</v>
      </c>
      <c r="Q19" s="6">
        <v>46</v>
      </c>
      <c r="R19" s="6">
        <v>857</v>
      </c>
      <c r="S19" s="6">
        <v>73</v>
      </c>
      <c r="T19" s="6">
        <v>23</v>
      </c>
      <c r="U19" s="6">
        <v>18</v>
      </c>
      <c r="V19" s="6"/>
      <c r="W19" s="4"/>
      <c r="X19" s="4" t="s">
        <v>17</v>
      </c>
      <c r="Y19" s="4" t="s">
        <v>18</v>
      </c>
      <c r="Z19" s="16">
        <f t="shared" si="18"/>
        <v>296.48015873015873</v>
      </c>
      <c r="AA19" s="7">
        <f t="shared" si="19"/>
        <v>2.75</v>
      </c>
      <c r="AB19" s="7">
        <f t="shared" si="15"/>
        <v>0</v>
      </c>
      <c r="AC19" s="7">
        <f t="shared" si="15"/>
        <v>1.4</v>
      </c>
      <c r="AD19" s="7">
        <f t="shared" si="15"/>
        <v>5.7142857142857144</v>
      </c>
      <c r="AE19" s="7">
        <f t="shared" si="15"/>
        <v>1.75</v>
      </c>
      <c r="AF19" s="7">
        <f t="shared" si="15"/>
        <v>65.599999999999994</v>
      </c>
      <c r="AG19" s="7">
        <f t="shared" si="15"/>
        <v>11.555555555555555</v>
      </c>
      <c r="AH19" s="7">
        <f t="shared" si="15"/>
        <v>6.1428571428571432</v>
      </c>
      <c r="AI19" s="7">
        <f t="shared" si="15"/>
        <v>17.142857142857142</v>
      </c>
      <c r="AJ19" s="7">
        <f t="shared" si="15"/>
        <v>64.666666666666671</v>
      </c>
      <c r="AK19" s="7">
        <f t="shared" si="15"/>
        <v>0</v>
      </c>
      <c r="AL19" s="7">
        <f t="shared" si="15"/>
        <v>2</v>
      </c>
      <c r="AM19" s="7">
        <f t="shared" si="15"/>
        <v>6.5714285714285712</v>
      </c>
      <c r="AN19" s="7">
        <f t="shared" si="15"/>
        <v>95.222222222222229</v>
      </c>
      <c r="AO19" s="7">
        <f t="shared" si="15"/>
        <v>10.428571428571429</v>
      </c>
      <c r="AP19" s="7">
        <f t="shared" si="15"/>
        <v>3.2857142857142856</v>
      </c>
      <c r="AQ19" s="7">
        <f t="shared" si="15"/>
        <v>2.25</v>
      </c>
      <c r="AR19" s="7">
        <f t="shared" si="15"/>
        <v>0</v>
      </c>
    </row>
    <row r="20" spans="1:44" ht="16" x14ac:dyDescent="0.2">
      <c r="A20" s="4" t="s">
        <v>19</v>
      </c>
      <c r="B20" s="4" t="s">
        <v>20</v>
      </c>
      <c r="C20" s="4">
        <f t="shared" si="16"/>
        <v>604</v>
      </c>
      <c r="D20" s="4">
        <f t="shared" si="17"/>
        <v>0.44111095693325647</v>
      </c>
      <c r="E20" s="6"/>
      <c r="F20" s="6"/>
      <c r="G20" s="6">
        <v>1</v>
      </c>
      <c r="H20" s="6"/>
      <c r="I20" s="6">
        <v>6</v>
      </c>
      <c r="J20" s="6">
        <v>574</v>
      </c>
      <c r="K20" s="6">
        <v>8</v>
      </c>
      <c r="L20" s="6"/>
      <c r="M20" s="6"/>
      <c r="N20" s="6"/>
      <c r="O20" s="6">
        <v>3</v>
      </c>
      <c r="P20" s="6"/>
      <c r="Q20" s="6"/>
      <c r="R20" s="6"/>
      <c r="S20" s="6"/>
      <c r="T20" s="6">
        <v>1</v>
      </c>
      <c r="U20" s="6">
        <v>3</v>
      </c>
      <c r="V20" s="6">
        <v>8</v>
      </c>
      <c r="W20" s="4"/>
      <c r="X20" s="4" t="s">
        <v>19</v>
      </c>
      <c r="Y20" s="4" t="s">
        <v>20</v>
      </c>
      <c r="Z20" s="16">
        <f t="shared" si="18"/>
        <v>126.90674603174602</v>
      </c>
      <c r="AA20" s="7">
        <f t="shared" si="19"/>
        <v>0</v>
      </c>
      <c r="AB20" s="7">
        <f t="shared" si="15"/>
        <v>0</v>
      </c>
      <c r="AC20" s="7">
        <f t="shared" si="15"/>
        <v>0.2</v>
      </c>
      <c r="AD20" s="7">
        <f t="shared" si="15"/>
        <v>0</v>
      </c>
      <c r="AE20" s="7">
        <f t="shared" si="15"/>
        <v>1.5</v>
      </c>
      <c r="AF20" s="7">
        <f t="shared" si="15"/>
        <v>114.8</v>
      </c>
      <c r="AG20" s="7">
        <f t="shared" si="15"/>
        <v>0.88888888888888884</v>
      </c>
      <c r="AH20" s="7">
        <f t="shared" si="15"/>
        <v>0</v>
      </c>
      <c r="AI20" s="7">
        <f t="shared" si="15"/>
        <v>0</v>
      </c>
      <c r="AJ20" s="7">
        <f t="shared" si="15"/>
        <v>0</v>
      </c>
      <c r="AK20" s="7">
        <f t="shared" si="15"/>
        <v>1</v>
      </c>
      <c r="AL20" s="7">
        <f t="shared" si="15"/>
        <v>0</v>
      </c>
      <c r="AM20" s="7">
        <f t="shared" si="15"/>
        <v>0</v>
      </c>
      <c r="AN20" s="7">
        <f t="shared" si="15"/>
        <v>0</v>
      </c>
      <c r="AO20" s="7">
        <f t="shared" si="15"/>
        <v>0</v>
      </c>
      <c r="AP20" s="7">
        <f t="shared" si="15"/>
        <v>0.14285714285714285</v>
      </c>
      <c r="AQ20" s="7">
        <f t="shared" si="15"/>
        <v>0.375</v>
      </c>
      <c r="AR20" s="7">
        <f t="shared" si="15"/>
        <v>8</v>
      </c>
    </row>
    <row r="21" spans="1:44" ht="16" x14ac:dyDescent="0.2">
      <c r="A21" s="4" t="s">
        <v>21</v>
      </c>
      <c r="B21" s="4" t="s">
        <v>22</v>
      </c>
      <c r="C21" s="4">
        <f t="shared" si="16"/>
        <v>478</v>
      </c>
      <c r="D21" s="4">
        <f t="shared" si="17"/>
        <v>0.3490911215465175</v>
      </c>
      <c r="E21" s="6"/>
      <c r="F21" s="6"/>
      <c r="G21" s="6"/>
      <c r="H21" s="6">
        <v>477</v>
      </c>
      <c r="I21" s="6"/>
      <c r="J21" s="6"/>
      <c r="K21" s="6">
        <v>1</v>
      </c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4"/>
      <c r="X21" s="4" t="s">
        <v>21</v>
      </c>
      <c r="Y21" s="4" t="s">
        <v>22</v>
      </c>
      <c r="Z21" s="16">
        <f t="shared" si="18"/>
        <v>68.253968253968253</v>
      </c>
      <c r="AA21" s="7">
        <f t="shared" si="19"/>
        <v>0</v>
      </c>
      <c r="AB21" s="7">
        <f t="shared" si="15"/>
        <v>0</v>
      </c>
      <c r="AC21" s="7">
        <f t="shared" si="15"/>
        <v>0</v>
      </c>
      <c r="AD21" s="7">
        <f t="shared" si="15"/>
        <v>68.142857142857139</v>
      </c>
      <c r="AE21" s="7">
        <f t="shared" si="15"/>
        <v>0</v>
      </c>
      <c r="AF21" s="7">
        <f t="shared" si="15"/>
        <v>0</v>
      </c>
      <c r="AG21" s="7">
        <f t="shared" si="15"/>
        <v>0.1111111111111111</v>
      </c>
      <c r="AH21" s="7">
        <f t="shared" si="15"/>
        <v>0</v>
      </c>
      <c r="AI21" s="7">
        <f t="shared" si="15"/>
        <v>0</v>
      </c>
      <c r="AJ21" s="7">
        <f t="shared" si="15"/>
        <v>0</v>
      </c>
      <c r="AK21" s="7">
        <f t="shared" si="15"/>
        <v>0</v>
      </c>
      <c r="AL21" s="7">
        <f t="shared" si="15"/>
        <v>0</v>
      </c>
      <c r="AM21" s="7">
        <f t="shared" si="15"/>
        <v>0</v>
      </c>
      <c r="AN21" s="7">
        <f t="shared" si="15"/>
        <v>0</v>
      </c>
      <c r="AO21" s="7">
        <f t="shared" si="15"/>
        <v>0</v>
      </c>
      <c r="AP21" s="7">
        <f t="shared" si="15"/>
        <v>0</v>
      </c>
      <c r="AQ21" s="7">
        <f t="shared" si="15"/>
        <v>0</v>
      </c>
      <c r="AR21" s="7">
        <f t="shared" si="15"/>
        <v>0</v>
      </c>
    </row>
    <row r="22" spans="1:44" ht="16" x14ac:dyDescent="0.2">
      <c r="A22" s="4" t="s">
        <v>23</v>
      </c>
      <c r="B22" s="4" t="s">
        <v>24</v>
      </c>
      <c r="C22" s="4">
        <f t="shared" si="16"/>
        <v>377</v>
      </c>
      <c r="D22" s="4">
        <f t="shared" si="17"/>
        <v>0.27532919000635375</v>
      </c>
      <c r="E22" s="6">
        <v>1</v>
      </c>
      <c r="F22" s="6"/>
      <c r="G22" s="6">
        <v>2</v>
      </c>
      <c r="H22" s="6">
        <v>1</v>
      </c>
      <c r="I22" s="6">
        <v>6</v>
      </c>
      <c r="J22" s="6">
        <v>4</v>
      </c>
      <c r="K22" s="6">
        <v>4</v>
      </c>
      <c r="L22" s="6">
        <v>10</v>
      </c>
      <c r="M22" s="6">
        <v>38</v>
      </c>
      <c r="N22" s="6">
        <v>224</v>
      </c>
      <c r="O22" s="6">
        <v>1</v>
      </c>
      <c r="P22" s="6">
        <v>8</v>
      </c>
      <c r="Q22" s="6">
        <v>34</v>
      </c>
      <c r="R22" s="6">
        <v>9</v>
      </c>
      <c r="S22" s="6"/>
      <c r="T22" s="6">
        <v>6</v>
      </c>
      <c r="U22" s="6">
        <v>29</v>
      </c>
      <c r="V22" s="6"/>
      <c r="W22" s="4"/>
      <c r="X22" s="4" t="s">
        <v>23</v>
      </c>
      <c r="Y22" s="4" t="s">
        <v>24</v>
      </c>
      <c r="Z22" s="16">
        <f t="shared" si="18"/>
        <v>47.164285714285711</v>
      </c>
      <c r="AA22" s="7">
        <f t="shared" si="19"/>
        <v>0.125</v>
      </c>
      <c r="AB22" s="7">
        <f t="shared" si="15"/>
        <v>0</v>
      </c>
      <c r="AC22" s="7">
        <f t="shared" si="15"/>
        <v>0.4</v>
      </c>
      <c r="AD22" s="7">
        <f t="shared" si="15"/>
        <v>0.14285714285714285</v>
      </c>
      <c r="AE22" s="7">
        <f t="shared" si="15"/>
        <v>1.5</v>
      </c>
      <c r="AF22" s="7">
        <f t="shared" si="15"/>
        <v>0.8</v>
      </c>
      <c r="AG22" s="7">
        <f t="shared" si="15"/>
        <v>0.44444444444444442</v>
      </c>
      <c r="AH22" s="7">
        <f t="shared" si="15"/>
        <v>1.4285714285714286</v>
      </c>
      <c r="AI22" s="7">
        <f t="shared" si="15"/>
        <v>5.4285714285714288</v>
      </c>
      <c r="AJ22" s="7">
        <f t="shared" si="15"/>
        <v>24.888888888888889</v>
      </c>
      <c r="AK22" s="7">
        <f t="shared" si="15"/>
        <v>0.33333333333333331</v>
      </c>
      <c r="AL22" s="7">
        <f t="shared" si="15"/>
        <v>1.3333333333333333</v>
      </c>
      <c r="AM22" s="7">
        <f t="shared" si="15"/>
        <v>4.8571428571428568</v>
      </c>
      <c r="AN22" s="7">
        <f t="shared" si="15"/>
        <v>1</v>
      </c>
      <c r="AO22" s="7">
        <f t="shared" si="15"/>
        <v>0</v>
      </c>
      <c r="AP22" s="7">
        <f t="shared" si="15"/>
        <v>0.8571428571428571</v>
      </c>
      <c r="AQ22" s="7">
        <f t="shared" si="15"/>
        <v>3.625</v>
      </c>
      <c r="AR22" s="7">
        <f t="shared" si="15"/>
        <v>0</v>
      </c>
    </row>
    <row r="23" spans="1:44" ht="16" x14ac:dyDescent="0.2">
      <c r="A23" s="4" t="s">
        <v>25</v>
      </c>
      <c r="B23" s="4" t="s">
        <v>26</v>
      </c>
      <c r="C23" s="4">
        <f t="shared" si="16"/>
        <v>153</v>
      </c>
      <c r="D23" s="4">
        <f t="shared" si="17"/>
        <v>0.1117383715410401</v>
      </c>
      <c r="E23" s="6"/>
      <c r="F23" s="6"/>
      <c r="G23" s="6"/>
      <c r="H23" s="6"/>
      <c r="I23" s="6"/>
      <c r="J23" s="6"/>
      <c r="K23" s="6">
        <v>27</v>
      </c>
      <c r="L23" s="6">
        <v>6</v>
      </c>
      <c r="M23" s="6">
        <v>3</v>
      </c>
      <c r="N23" s="6">
        <v>2</v>
      </c>
      <c r="O23" s="6"/>
      <c r="P23" s="6">
        <v>6</v>
      </c>
      <c r="Q23" s="6">
        <v>26</v>
      </c>
      <c r="R23" s="6">
        <v>59</v>
      </c>
      <c r="S23" s="6">
        <v>24</v>
      </c>
      <c r="T23" s="6"/>
      <c r="U23" s="6"/>
      <c r="V23" s="6"/>
      <c r="W23" s="4"/>
      <c r="X23" s="4" t="s">
        <v>25</v>
      </c>
      <c r="Y23" s="4" t="s">
        <v>26</v>
      </c>
      <c r="Z23" s="16">
        <f t="shared" si="18"/>
        <v>19.206349206349206</v>
      </c>
      <c r="AA23" s="7">
        <f t="shared" si="19"/>
        <v>0</v>
      </c>
      <c r="AB23" s="7">
        <f t="shared" si="15"/>
        <v>0</v>
      </c>
      <c r="AC23" s="7">
        <f t="shared" si="15"/>
        <v>0</v>
      </c>
      <c r="AD23" s="7">
        <f t="shared" si="15"/>
        <v>0</v>
      </c>
      <c r="AE23" s="7">
        <f t="shared" si="15"/>
        <v>0</v>
      </c>
      <c r="AF23" s="7">
        <f t="shared" si="15"/>
        <v>0</v>
      </c>
      <c r="AG23" s="7">
        <f t="shared" si="15"/>
        <v>3</v>
      </c>
      <c r="AH23" s="7">
        <f t="shared" si="15"/>
        <v>0.8571428571428571</v>
      </c>
      <c r="AI23" s="7">
        <f t="shared" si="15"/>
        <v>0.42857142857142855</v>
      </c>
      <c r="AJ23" s="7">
        <f t="shared" si="15"/>
        <v>0.22222222222222221</v>
      </c>
      <c r="AK23" s="7">
        <f t="shared" si="15"/>
        <v>0</v>
      </c>
      <c r="AL23" s="7">
        <f t="shared" si="15"/>
        <v>1</v>
      </c>
      <c r="AM23" s="7">
        <f t="shared" si="15"/>
        <v>3.7142857142857144</v>
      </c>
      <c r="AN23" s="7">
        <f t="shared" si="15"/>
        <v>6.5555555555555554</v>
      </c>
      <c r="AO23" s="7">
        <f t="shared" si="15"/>
        <v>3.4285714285714284</v>
      </c>
      <c r="AP23" s="7">
        <f t="shared" si="15"/>
        <v>0</v>
      </c>
      <c r="AQ23" s="7">
        <f t="shared" si="15"/>
        <v>0</v>
      </c>
      <c r="AR23" s="7">
        <f t="shared" si="15"/>
        <v>0</v>
      </c>
    </row>
    <row r="24" spans="1:44" ht="16" x14ac:dyDescent="0.2">
      <c r="A24" s="4" t="s">
        <v>27</v>
      </c>
      <c r="B24" s="4" t="s">
        <v>28</v>
      </c>
      <c r="C24" s="4">
        <f t="shared" si="16"/>
        <v>130</v>
      </c>
      <c r="D24" s="4">
        <f t="shared" si="17"/>
        <v>9.4941100002190956E-2</v>
      </c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>
        <v>49</v>
      </c>
      <c r="Q24" s="6"/>
      <c r="R24" s="6"/>
      <c r="S24" s="6"/>
      <c r="T24" s="6"/>
      <c r="U24" s="6">
        <v>1</v>
      </c>
      <c r="V24" s="6">
        <v>80</v>
      </c>
      <c r="W24" s="4"/>
      <c r="X24" s="4" t="s">
        <v>27</v>
      </c>
      <c r="Y24" s="4" t="s">
        <v>28</v>
      </c>
      <c r="Z24" s="16">
        <f t="shared" si="18"/>
        <v>88.291666666666671</v>
      </c>
      <c r="AA24" s="7">
        <f t="shared" si="19"/>
        <v>0</v>
      </c>
      <c r="AB24" s="7">
        <f t="shared" si="15"/>
        <v>0</v>
      </c>
      <c r="AC24" s="7">
        <f t="shared" si="15"/>
        <v>0</v>
      </c>
      <c r="AD24" s="7">
        <f t="shared" si="15"/>
        <v>0</v>
      </c>
      <c r="AE24" s="7">
        <f t="shared" si="15"/>
        <v>0</v>
      </c>
      <c r="AF24" s="7">
        <f t="shared" si="15"/>
        <v>0</v>
      </c>
      <c r="AG24" s="7">
        <f t="shared" si="15"/>
        <v>0</v>
      </c>
      <c r="AH24" s="7">
        <f t="shared" si="15"/>
        <v>0</v>
      </c>
      <c r="AI24" s="7">
        <f t="shared" si="15"/>
        <v>0</v>
      </c>
      <c r="AJ24" s="7">
        <f t="shared" si="15"/>
        <v>0</v>
      </c>
      <c r="AK24" s="7">
        <f t="shared" si="15"/>
        <v>0</v>
      </c>
      <c r="AL24" s="7">
        <f t="shared" si="15"/>
        <v>8.1666666666666661</v>
      </c>
      <c r="AM24" s="7">
        <f t="shared" si="15"/>
        <v>0</v>
      </c>
      <c r="AN24" s="7">
        <f t="shared" si="15"/>
        <v>0</v>
      </c>
      <c r="AO24" s="7">
        <f t="shared" si="15"/>
        <v>0</v>
      </c>
      <c r="AP24" s="7">
        <f t="shared" si="15"/>
        <v>0</v>
      </c>
      <c r="AQ24" s="7">
        <f t="shared" si="15"/>
        <v>0.125</v>
      </c>
      <c r="AR24" s="7">
        <f t="shared" si="15"/>
        <v>80</v>
      </c>
    </row>
    <row r="25" spans="1:44" ht="16" x14ac:dyDescent="0.2">
      <c r="A25" s="4" t="s">
        <v>29</v>
      </c>
      <c r="B25" s="4" t="s">
        <v>30</v>
      </c>
      <c r="C25" s="4">
        <f t="shared" si="16"/>
        <v>121</v>
      </c>
      <c r="D25" s="4">
        <f t="shared" si="17"/>
        <v>8.8368254617423883E-2</v>
      </c>
      <c r="E25" s="6"/>
      <c r="F25" s="6"/>
      <c r="G25" s="6"/>
      <c r="H25" s="6"/>
      <c r="I25" s="6"/>
      <c r="J25" s="6"/>
      <c r="K25" s="6"/>
      <c r="L25" s="6"/>
      <c r="M25" s="6">
        <v>31</v>
      </c>
      <c r="N25" s="6">
        <v>28</v>
      </c>
      <c r="O25" s="6">
        <v>5</v>
      </c>
      <c r="P25" s="6">
        <v>1</v>
      </c>
      <c r="Q25" s="6">
        <v>37</v>
      </c>
      <c r="R25" s="6">
        <v>6</v>
      </c>
      <c r="S25" s="6">
        <v>13</v>
      </c>
      <c r="T25" s="6"/>
      <c r="U25" s="6"/>
      <c r="V25" s="6"/>
      <c r="W25" s="4"/>
      <c r="X25" s="4" t="s">
        <v>29</v>
      </c>
      <c r="Y25" s="4" t="s">
        <v>30</v>
      </c>
      <c r="Z25" s="16">
        <f t="shared" si="18"/>
        <v>17.18253968253968</v>
      </c>
      <c r="AA25" s="7">
        <f t="shared" si="19"/>
        <v>0</v>
      </c>
      <c r="AB25" s="7">
        <f t="shared" si="15"/>
        <v>0</v>
      </c>
      <c r="AC25" s="7">
        <f t="shared" si="15"/>
        <v>0</v>
      </c>
      <c r="AD25" s="7">
        <f t="shared" si="15"/>
        <v>0</v>
      </c>
      <c r="AE25" s="7">
        <f t="shared" si="15"/>
        <v>0</v>
      </c>
      <c r="AF25" s="7">
        <f t="shared" si="15"/>
        <v>0</v>
      </c>
      <c r="AG25" s="7">
        <f t="shared" si="15"/>
        <v>0</v>
      </c>
      <c r="AH25" s="7">
        <f t="shared" si="15"/>
        <v>0</v>
      </c>
      <c r="AI25" s="7">
        <f t="shared" si="15"/>
        <v>4.4285714285714288</v>
      </c>
      <c r="AJ25" s="7">
        <f t="shared" si="15"/>
        <v>3.1111111111111112</v>
      </c>
      <c r="AK25" s="7">
        <f t="shared" si="15"/>
        <v>1.6666666666666667</v>
      </c>
      <c r="AL25" s="7">
        <f t="shared" si="15"/>
        <v>0.16666666666666666</v>
      </c>
      <c r="AM25" s="7">
        <f t="shared" si="15"/>
        <v>5.2857142857142856</v>
      </c>
      <c r="AN25" s="7">
        <f t="shared" si="15"/>
        <v>0.66666666666666663</v>
      </c>
      <c r="AO25" s="7">
        <f t="shared" si="15"/>
        <v>1.8571428571428572</v>
      </c>
      <c r="AP25" s="7">
        <f t="shared" si="15"/>
        <v>0</v>
      </c>
      <c r="AQ25" s="7">
        <f t="shared" si="15"/>
        <v>0</v>
      </c>
      <c r="AR25" s="7">
        <f t="shared" si="15"/>
        <v>0</v>
      </c>
    </row>
    <row r="26" spans="1:44" ht="16" x14ac:dyDescent="0.2">
      <c r="A26" s="4" t="s">
        <v>31</v>
      </c>
      <c r="B26" s="4" t="s">
        <v>32</v>
      </c>
      <c r="C26" s="4">
        <f t="shared" si="16"/>
        <v>57</v>
      </c>
      <c r="D26" s="4">
        <f t="shared" si="17"/>
        <v>4.1628020770191412E-2</v>
      </c>
      <c r="E26" s="6"/>
      <c r="F26" s="6"/>
      <c r="G26" s="6"/>
      <c r="H26" s="6"/>
      <c r="I26" s="6"/>
      <c r="J26" s="6"/>
      <c r="K26" s="6">
        <v>57</v>
      </c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4"/>
      <c r="X26" s="4" t="s">
        <v>31</v>
      </c>
      <c r="Y26" s="4" t="s">
        <v>32</v>
      </c>
      <c r="Z26" s="16">
        <f t="shared" si="18"/>
        <v>6.333333333333333</v>
      </c>
      <c r="AA26" s="7">
        <f t="shared" si="19"/>
        <v>0</v>
      </c>
      <c r="AB26" s="7">
        <f t="shared" si="15"/>
        <v>0</v>
      </c>
      <c r="AC26" s="7">
        <f t="shared" si="15"/>
        <v>0</v>
      </c>
      <c r="AD26" s="7">
        <f t="shared" si="15"/>
        <v>0</v>
      </c>
      <c r="AE26" s="7">
        <f t="shared" si="15"/>
        <v>0</v>
      </c>
      <c r="AF26" s="7">
        <f t="shared" si="15"/>
        <v>0</v>
      </c>
      <c r="AG26" s="7">
        <f t="shared" si="15"/>
        <v>6.333333333333333</v>
      </c>
      <c r="AH26" s="7">
        <f t="shared" si="15"/>
        <v>0</v>
      </c>
      <c r="AI26" s="7">
        <f t="shared" si="15"/>
        <v>0</v>
      </c>
      <c r="AJ26" s="7">
        <f t="shared" si="15"/>
        <v>0</v>
      </c>
      <c r="AK26" s="7">
        <f t="shared" si="15"/>
        <v>0</v>
      </c>
      <c r="AL26" s="7">
        <f t="shared" si="15"/>
        <v>0</v>
      </c>
      <c r="AM26" s="7">
        <f t="shared" si="15"/>
        <v>0</v>
      </c>
      <c r="AN26" s="7">
        <f t="shared" si="15"/>
        <v>0</v>
      </c>
      <c r="AO26" s="7">
        <f t="shared" si="15"/>
        <v>0</v>
      </c>
      <c r="AP26" s="7">
        <f t="shared" si="15"/>
        <v>0</v>
      </c>
      <c r="AQ26" s="7">
        <f t="shared" si="15"/>
        <v>0</v>
      </c>
      <c r="AR26" s="7">
        <f t="shared" si="15"/>
        <v>0</v>
      </c>
    </row>
    <row r="27" spans="1:44" ht="16" x14ac:dyDescent="0.2">
      <c r="A27" s="4" t="s">
        <v>33</v>
      </c>
      <c r="B27" s="4" t="s">
        <v>34</v>
      </c>
      <c r="C27" s="4">
        <f t="shared" si="16"/>
        <v>52</v>
      </c>
      <c r="D27" s="4">
        <f t="shared" si="17"/>
        <v>3.7976440000876376E-2</v>
      </c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>
        <v>45</v>
      </c>
      <c r="R27" s="6"/>
      <c r="S27" s="6">
        <v>7</v>
      </c>
      <c r="T27" s="6"/>
      <c r="U27" s="6"/>
      <c r="V27" s="6"/>
      <c r="W27" s="4"/>
      <c r="X27" s="4" t="s">
        <v>33</v>
      </c>
      <c r="Y27" s="4" t="s">
        <v>34</v>
      </c>
      <c r="Z27" s="16">
        <f t="shared" si="18"/>
        <v>7.4285714285714288</v>
      </c>
      <c r="AA27" s="7">
        <f t="shared" si="19"/>
        <v>0</v>
      </c>
      <c r="AB27" s="7">
        <f t="shared" si="15"/>
        <v>0</v>
      </c>
      <c r="AC27" s="7">
        <f t="shared" si="15"/>
        <v>0</v>
      </c>
      <c r="AD27" s="7">
        <f t="shared" si="15"/>
        <v>0</v>
      </c>
      <c r="AE27" s="7">
        <f t="shared" si="15"/>
        <v>0</v>
      </c>
      <c r="AF27" s="7">
        <f t="shared" si="15"/>
        <v>0</v>
      </c>
      <c r="AG27" s="7">
        <f t="shared" si="15"/>
        <v>0</v>
      </c>
      <c r="AH27" s="7">
        <f t="shared" si="15"/>
        <v>0</v>
      </c>
      <c r="AI27" s="7">
        <f t="shared" si="15"/>
        <v>0</v>
      </c>
      <c r="AJ27" s="7">
        <f t="shared" si="15"/>
        <v>0</v>
      </c>
      <c r="AK27" s="7">
        <f t="shared" si="15"/>
        <v>0</v>
      </c>
      <c r="AL27" s="7">
        <f t="shared" si="15"/>
        <v>0</v>
      </c>
      <c r="AM27" s="7">
        <f t="shared" si="15"/>
        <v>6.4285714285714288</v>
      </c>
      <c r="AN27" s="7">
        <f t="shared" si="15"/>
        <v>0</v>
      </c>
      <c r="AO27" s="7">
        <f t="shared" si="15"/>
        <v>1</v>
      </c>
      <c r="AP27" s="7">
        <f t="shared" si="15"/>
        <v>0</v>
      </c>
      <c r="AQ27" s="7">
        <f t="shared" si="15"/>
        <v>0</v>
      </c>
      <c r="AR27" s="7">
        <f t="shared" si="15"/>
        <v>0</v>
      </c>
    </row>
    <row r="28" spans="1:44" ht="16" x14ac:dyDescent="0.2">
      <c r="A28" s="4" t="s">
        <v>35</v>
      </c>
      <c r="B28" s="4" t="s">
        <v>36</v>
      </c>
      <c r="C28" s="4">
        <f t="shared" si="16"/>
        <v>29</v>
      </c>
      <c r="D28" s="4">
        <f t="shared" si="17"/>
        <v>2.117916846202721E-2</v>
      </c>
      <c r="E28" s="6"/>
      <c r="F28" s="6"/>
      <c r="G28" s="6"/>
      <c r="H28" s="6"/>
      <c r="I28" s="6"/>
      <c r="J28" s="6">
        <v>3</v>
      </c>
      <c r="K28" s="6">
        <v>7</v>
      </c>
      <c r="L28" s="6"/>
      <c r="M28" s="6">
        <v>1</v>
      </c>
      <c r="N28" s="6">
        <v>11</v>
      </c>
      <c r="O28" s="6">
        <v>1</v>
      </c>
      <c r="P28" s="6">
        <v>3</v>
      </c>
      <c r="Q28" s="6">
        <v>1</v>
      </c>
      <c r="R28" s="6"/>
      <c r="S28" s="6">
        <v>1</v>
      </c>
      <c r="T28" s="6"/>
      <c r="U28" s="6"/>
      <c r="V28" s="6">
        <v>1</v>
      </c>
      <c r="W28" s="4"/>
      <c r="X28" s="4" t="s">
        <v>35</v>
      </c>
      <c r="Y28" s="4" t="s">
        <v>36</v>
      </c>
      <c r="Z28" s="16">
        <f t="shared" si="18"/>
        <v>4.8619047619047624</v>
      </c>
      <c r="AA28" s="7">
        <f t="shared" si="19"/>
        <v>0</v>
      </c>
      <c r="AB28" s="7">
        <f t="shared" si="15"/>
        <v>0</v>
      </c>
      <c r="AC28" s="7">
        <f t="shared" si="15"/>
        <v>0</v>
      </c>
      <c r="AD28" s="7">
        <f t="shared" si="15"/>
        <v>0</v>
      </c>
      <c r="AE28" s="7">
        <f t="shared" si="15"/>
        <v>0</v>
      </c>
      <c r="AF28" s="7">
        <f t="shared" si="15"/>
        <v>0.6</v>
      </c>
      <c r="AG28" s="7">
        <f t="shared" si="15"/>
        <v>0.77777777777777779</v>
      </c>
      <c r="AH28" s="7">
        <f t="shared" si="15"/>
        <v>0</v>
      </c>
      <c r="AI28" s="7">
        <f t="shared" si="15"/>
        <v>0.14285714285714285</v>
      </c>
      <c r="AJ28" s="7">
        <f t="shared" si="15"/>
        <v>1.2222222222222223</v>
      </c>
      <c r="AK28" s="7">
        <f t="shared" si="15"/>
        <v>0.33333333333333331</v>
      </c>
      <c r="AL28" s="7">
        <f t="shared" si="15"/>
        <v>0.5</v>
      </c>
      <c r="AM28" s="7">
        <f t="shared" si="15"/>
        <v>0.14285714285714285</v>
      </c>
      <c r="AN28" s="7">
        <f t="shared" si="15"/>
        <v>0</v>
      </c>
      <c r="AO28" s="7">
        <f t="shared" si="15"/>
        <v>0.14285714285714285</v>
      </c>
      <c r="AP28" s="7">
        <f t="shared" si="15"/>
        <v>0</v>
      </c>
      <c r="AQ28" s="7">
        <f t="shared" si="15"/>
        <v>0</v>
      </c>
      <c r="AR28" s="7">
        <f t="shared" si="15"/>
        <v>1</v>
      </c>
    </row>
    <row r="29" spans="1:44" ht="16" x14ac:dyDescent="0.2">
      <c r="A29" s="4" t="s">
        <v>37</v>
      </c>
      <c r="B29" s="4" t="s">
        <v>38</v>
      </c>
      <c r="C29" s="4">
        <f t="shared" si="16"/>
        <v>26</v>
      </c>
      <c r="D29" s="4"/>
      <c r="E29" s="6"/>
      <c r="F29" s="6"/>
      <c r="G29" s="6"/>
      <c r="H29" s="6"/>
      <c r="I29" s="6"/>
      <c r="J29" s="6"/>
      <c r="K29" s="6">
        <v>4</v>
      </c>
      <c r="L29" s="6">
        <v>14</v>
      </c>
      <c r="M29" s="6"/>
      <c r="N29" s="6">
        <v>1</v>
      </c>
      <c r="O29" s="6"/>
      <c r="P29" s="6">
        <v>7</v>
      </c>
      <c r="Q29" s="6"/>
      <c r="R29" s="6"/>
      <c r="S29" s="6"/>
      <c r="T29" s="6"/>
      <c r="U29" s="6"/>
      <c r="V29" s="6"/>
      <c r="W29" s="4"/>
      <c r="X29" s="4" t="s">
        <v>37</v>
      </c>
      <c r="Y29" s="4" t="s">
        <v>38</v>
      </c>
      <c r="Z29" s="16">
        <f t="shared" si="18"/>
        <v>3.7222222222222223</v>
      </c>
      <c r="AA29" s="7">
        <f t="shared" si="19"/>
        <v>0</v>
      </c>
      <c r="AB29" s="7">
        <f t="shared" si="15"/>
        <v>0</v>
      </c>
      <c r="AC29" s="7">
        <f t="shared" si="15"/>
        <v>0</v>
      </c>
      <c r="AD29" s="7">
        <f t="shared" si="15"/>
        <v>0</v>
      </c>
      <c r="AE29" s="7">
        <f t="shared" si="15"/>
        <v>0</v>
      </c>
      <c r="AF29" s="7">
        <f t="shared" si="15"/>
        <v>0</v>
      </c>
      <c r="AG29" s="7">
        <f t="shared" si="15"/>
        <v>0.44444444444444442</v>
      </c>
      <c r="AH29" s="7">
        <f t="shared" si="15"/>
        <v>2</v>
      </c>
      <c r="AI29" s="7">
        <f t="shared" si="15"/>
        <v>0</v>
      </c>
      <c r="AJ29" s="7">
        <f t="shared" si="15"/>
        <v>0.1111111111111111</v>
      </c>
      <c r="AK29" s="7">
        <f t="shared" si="15"/>
        <v>0</v>
      </c>
      <c r="AL29" s="7">
        <f t="shared" si="15"/>
        <v>1.1666666666666667</v>
      </c>
      <c r="AM29" s="7">
        <f t="shared" si="15"/>
        <v>0</v>
      </c>
      <c r="AN29" s="7">
        <f t="shared" si="15"/>
        <v>0</v>
      </c>
      <c r="AO29" s="7">
        <f t="shared" si="15"/>
        <v>0</v>
      </c>
      <c r="AP29" s="7">
        <f t="shared" si="15"/>
        <v>0</v>
      </c>
      <c r="AQ29" s="7">
        <f t="shared" si="15"/>
        <v>0</v>
      </c>
      <c r="AR29" s="7">
        <f t="shared" si="15"/>
        <v>0</v>
      </c>
    </row>
    <row r="30" spans="1:44" ht="16" x14ac:dyDescent="0.2">
      <c r="A30" s="4" t="s">
        <v>39</v>
      </c>
      <c r="B30" s="4" t="s">
        <v>40</v>
      </c>
      <c r="C30" s="4">
        <f t="shared" si="16"/>
        <v>14</v>
      </c>
      <c r="D30" s="4"/>
      <c r="E30" s="6"/>
      <c r="F30" s="6"/>
      <c r="G30" s="6"/>
      <c r="H30" s="6">
        <v>4</v>
      </c>
      <c r="I30" s="6"/>
      <c r="J30" s="6"/>
      <c r="K30" s="6"/>
      <c r="L30" s="6"/>
      <c r="M30" s="6"/>
      <c r="N30" s="6"/>
      <c r="O30" s="6"/>
      <c r="P30" s="6"/>
      <c r="Q30" s="6"/>
      <c r="R30" s="6">
        <v>2</v>
      </c>
      <c r="S30" s="6">
        <v>8</v>
      </c>
      <c r="T30" s="6"/>
      <c r="U30" s="6"/>
      <c r="V30" s="6"/>
      <c r="W30" s="4"/>
      <c r="X30" s="4" t="s">
        <v>39</v>
      </c>
      <c r="Y30" s="4" t="s">
        <v>40</v>
      </c>
      <c r="Z30" s="16">
        <f t="shared" si="18"/>
        <v>1.9365079365079363</v>
      </c>
      <c r="AA30" s="7">
        <f t="shared" si="19"/>
        <v>0</v>
      </c>
      <c r="AB30" s="7">
        <f t="shared" si="15"/>
        <v>0</v>
      </c>
      <c r="AC30" s="7">
        <f t="shared" si="15"/>
        <v>0</v>
      </c>
      <c r="AD30" s="7">
        <f t="shared" si="15"/>
        <v>0.5714285714285714</v>
      </c>
      <c r="AE30" s="7">
        <f t="shared" si="15"/>
        <v>0</v>
      </c>
      <c r="AF30" s="7">
        <f t="shared" si="15"/>
        <v>0</v>
      </c>
      <c r="AG30" s="7">
        <f t="shared" si="15"/>
        <v>0</v>
      </c>
      <c r="AH30" s="7">
        <f t="shared" si="15"/>
        <v>0</v>
      </c>
      <c r="AI30" s="7">
        <f t="shared" si="15"/>
        <v>0</v>
      </c>
      <c r="AJ30" s="7">
        <f t="shared" si="15"/>
        <v>0</v>
      </c>
      <c r="AK30" s="7">
        <f t="shared" si="15"/>
        <v>0</v>
      </c>
      <c r="AL30" s="7">
        <f t="shared" si="15"/>
        <v>0</v>
      </c>
      <c r="AM30" s="7">
        <f t="shared" si="15"/>
        <v>0</v>
      </c>
      <c r="AN30" s="7">
        <f t="shared" si="15"/>
        <v>0.22222222222222221</v>
      </c>
      <c r="AO30" s="7">
        <f t="shared" si="15"/>
        <v>1.1428571428571428</v>
      </c>
      <c r="AP30" s="7">
        <f t="shared" si="15"/>
        <v>0</v>
      </c>
      <c r="AQ30" s="7">
        <f t="shared" si="15"/>
        <v>0</v>
      </c>
      <c r="AR30" s="7">
        <f t="shared" si="15"/>
        <v>0</v>
      </c>
    </row>
    <row r="31" spans="1:44" ht="16" x14ac:dyDescent="0.2">
      <c r="A31" s="4" t="s">
        <v>41</v>
      </c>
      <c r="B31" s="4" t="s">
        <v>42</v>
      </c>
      <c r="C31" s="4">
        <f t="shared" si="16"/>
        <v>12</v>
      </c>
      <c r="D31" s="4"/>
      <c r="E31" s="6"/>
      <c r="F31" s="6"/>
      <c r="G31" s="6"/>
      <c r="H31" s="6"/>
      <c r="I31" s="6"/>
      <c r="J31" s="6"/>
      <c r="K31" s="6"/>
      <c r="L31" s="6"/>
      <c r="M31" s="6">
        <v>2</v>
      </c>
      <c r="N31" s="6"/>
      <c r="O31" s="6"/>
      <c r="P31" s="6"/>
      <c r="Q31" s="6"/>
      <c r="R31" s="6">
        <v>1</v>
      </c>
      <c r="S31" s="6">
        <v>9</v>
      </c>
      <c r="T31" s="6"/>
      <c r="U31" s="6"/>
      <c r="V31" s="6"/>
      <c r="W31" s="4"/>
      <c r="X31" s="4" t="s">
        <v>41</v>
      </c>
      <c r="Y31" s="4" t="s">
        <v>42</v>
      </c>
      <c r="Z31" s="16">
        <f t="shared" si="18"/>
        <v>1.6825396825396826</v>
      </c>
      <c r="AA31" s="7">
        <f t="shared" si="19"/>
        <v>0</v>
      </c>
      <c r="AB31" s="7">
        <f t="shared" si="15"/>
        <v>0</v>
      </c>
      <c r="AC31" s="7">
        <f t="shared" si="15"/>
        <v>0</v>
      </c>
      <c r="AD31" s="7">
        <f t="shared" si="15"/>
        <v>0</v>
      </c>
      <c r="AE31" s="7">
        <f t="shared" si="15"/>
        <v>0</v>
      </c>
      <c r="AF31" s="7">
        <f t="shared" si="15"/>
        <v>0</v>
      </c>
      <c r="AG31" s="7">
        <f t="shared" si="15"/>
        <v>0</v>
      </c>
      <c r="AH31" s="7">
        <f t="shared" si="15"/>
        <v>0</v>
      </c>
      <c r="AI31" s="7">
        <f t="shared" si="15"/>
        <v>0.2857142857142857</v>
      </c>
      <c r="AJ31" s="7">
        <f t="shared" si="15"/>
        <v>0</v>
      </c>
      <c r="AK31" s="7">
        <f t="shared" si="15"/>
        <v>0</v>
      </c>
      <c r="AL31" s="7">
        <f t="shared" si="15"/>
        <v>0</v>
      </c>
      <c r="AM31" s="7">
        <f t="shared" si="15"/>
        <v>0</v>
      </c>
      <c r="AN31" s="7">
        <f t="shared" si="15"/>
        <v>0.1111111111111111</v>
      </c>
      <c r="AO31" s="7">
        <f t="shared" si="15"/>
        <v>1.2857142857142858</v>
      </c>
      <c r="AP31" s="7">
        <f t="shared" si="15"/>
        <v>0</v>
      </c>
      <c r="AQ31" s="7">
        <f t="shared" si="15"/>
        <v>0</v>
      </c>
      <c r="AR31" s="7">
        <f t="shared" si="15"/>
        <v>0</v>
      </c>
    </row>
    <row r="32" spans="1:44" ht="16" x14ac:dyDescent="0.2">
      <c r="A32" s="4" t="s">
        <v>43</v>
      </c>
      <c r="B32" s="4" t="s">
        <v>44</v>
      </c>
      <c r="C32" s="4">
        <f t="shared" si="16"/>
        <v>2</v>
      </c>
      <c r="D32" s="4"/>
      <c r="E32" s="6">
        <v>2</v>
      </c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4"/>
      <c r="X32" s="4" t="s">
        <v>43</v>
      </c>
      <c r="Y32" s="4" t="s">
        <v>44</v>
      </c>
      <c r="Z32" s="16">
        <f t="shared" si="18"/>
        <v>0.25</v>
      </c>
      <c r="AA32" s="7">
        <f t="shared" si="19"/>
        <v>0.25</v>
      </c>
      <c r="AB32" s="7">
        <f t="shared" si="15"/>
        <v>0</v>
      </c>
      <c r="AC32" s="7">
        <f t="shared" si="15"/>
        <v>0</v>
      </c>
      <c r="AD32" s="7">
        <f t="shared" si="15"/>
        <v>0</v>
      </c>
      <c r="AE32" s="7">
        <f t="shared" si="15"/>
        <v>0</v>
      </c>
      <c r="AF32" s="7">
        <f t="shared" si="15"/>
        <v>0</v>
      </c>
      <c r="AG32" s="7">
        <f t="shared" si="15"/>
        <v>0</v>
      </c>
      <c r="AH32" s="7">
        <f t="shared" si="15"/>
        <v>0</v>
      </c>
      <c r="AI32" s="7">
        <f t="shared" si="15"/>
        <v>0</v>
      </c>
      <c r="AJ32" s="7">
        <f t="shared" si="15"/>
        <v>0</v>
      </c>
      <c r="AK32" s="7">
        <f t="shared" si="15"/>
        <v>0</v>
      </c>
      <c r="AL32" s="7">
        <f t="shared" si="15"/>
        <v>0</v>
      </c>
      <c r="AM32" s="7">
        <f t="shared" si="15"/>
        <v>0</v>
      </c>
      <c r="AN32" s="7">
        <f t="shared" si="15"/>
        <v>0</v>
      </c>
      <c r="AO32" s="7">
        <f t="shared" si="15"/>
        <v>0</v>
      </c>
      <c r="AP32" s="7">
        <f t="shared" si="15"/>
        <v>0</v>
      </c>
      <c r="AQ32" s="7">
        <f t="shared" si="15"/>
        <v>0</v>
      </c>
      <c r="AR32" s="7">
        <f t="shared" ref="AR32:AR57" si="20">V32/AR$1</f>
        <v>0</v>
      </c>
    </row>
    <row r="33" spans="1:44" ht="16" x14ac:dyDescent="0.2">
      <c r="A33" s="4" t="s">
        <v>45</v>
      </c>
      <c r="B33" s="4" t="s">
        <v>46</v>
      </c>
      <c r="C33" s="4">
        <f t="shared" si="16"/>
        <v>9</v>
      </c>
      <c r="D33" s="4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>
        <v>1</v>
      </c>
      <c r="S33" s="6"/>
      <c r="T33" s="6"/>
      <c r="U33" s="6">
        <v>3</v>
      </c>
      <c r="V33" s="6">
        <v>5</v>
      </c>
      <c r="W33" s="4"/>
      <c r="X33" s="4" t="s">
        <v>45</v>
      </c>
      <c r="Y33" s="4" t="s">
        <v>46</v>
      </c>
      <c r="Z33" s="16">
        <f t="shared" si="18"/>
        <v>5.4861111111111107</v>
      </c>
      <c r="AA33" s="7">
        <f t="shared" si="19"/>
        <v>0</v>
      </c>
      <c r="AB33" s="7">
        <f t="shared" si="19"/>
        <v>0</v>
      </c>
      <c r="AC33" s="7">
        <f t="shared" si="19"/>
        <v>0</v>
      </c>
      <c r="AD33" s="7">
        <f t="shared" si="19"/>
        <v>0</v>
      </c>
      <c r="AE33" s="7">
        <f t="shared" si="19"/>
        <v>0</v>
      </c>
      <c r="AF33" s="7">
        <f t="shared" si="19"/>
        <v>0</v>
      </c>
      <c r="AG33" s="7">
        <f t="shared" si="19"/>
        <v>0</v>
      </c>
      <c r="AH33" s="7">
        <f t="shared" si="19"/>
        <v>0</v>
      </c>
      <c r="AI33" s="7">
        <f t="shared" si="19"/>
        <v>0</v>
      </c>
      <c r="AJ33" s="7">
        <f t="shared" si="19"/>
        <v>0</v>
      </c>
      <c r="AK33" s="7">
        <f t="shared" si="19"/>
        <v>0</v>
      </c>
      <c r="AL33" s="7">
        <f t="shared" si="19"/>
        <v>0</v>
      </c>
      <c r="AM33" s="7">
        <f t="shared" si="19"/>
        <v>0</v>
      </c>
      <c r="AN33" s="7">
        <f t="shared" si="19"/>
        <v>0.1111111111111111</v>
      </c>
      <c r="AO33" s="7">
        <f t="shared" si="19"/>
        <v>0</v>
      </c>
      <c r="AP33" s="7">
        <f t="shared" si="19"/>
        <v>0</v>
      </c>
      <c r="AQ33" s="7">
        <f t="shared" ref="AQ33:AQ58" si="21">U33/AQ$1</f>
        <v>0.375</v>
      </c>
      <c r="AR33" s="7">
        <f t="shared" si="20"/>
        <v>5</v>
      </c>
    </row>
    <row r="34" spans="1:44" ht="16" x14ac:dyDescent="0.2">
      <c r="A34" s="4" t="s">
        <v>47</v>
      </c>
      <c r="B34" s="4" t="s">
        <v>48</v>
      </c>
      <c r="C34" s="4">
        <f t="shared" si="16"/>
        <v>9</v>
      </c>
      <c r="D34" s="4"/>
      <c r="E34" s="6"/>
      <c r="F34" s="6"/>
      <c r="G34" s="6"/>
      <c r="H34" s="6"/>
      <c r="I34" s="6"/>
      <c r="J34" s="6">
        <v>4</v>
      </c>
      <c r="K34" s="6">
        <v>1</v>
      </c>
      <c r="L34" s="6"/>
      <c r="M34" s="6">
        <v>1</v>
      </c>
      <c r="N34" s="6">
        <v>2</v>
      </c>
      <c r="O34" s="6"/>
      <c r="P34" s="6"/>
      <c r="Q34" s="6"/>
      <c r="R34" s="6"/>
      <c r="S34" s="6">
        <v>1</v>
      </c>
      <c r="T34" s="6"/>
      <c r="U34" s="6"/>
      <c r="V34" s="6"/>
      <c r="W34" s="4"/>
      <c r="X34" s="4" t="s">
        <v>47</v>
      </c>
      <c r="Y34" s="4" t="s">
        <v>48</v>
      </c>
      <c r="Z34" s="16">
        <f t="shared" si="18"/>
        <v>1.4190476190476189</v>
      </c>
      <c r="AA34" s="7">
        <f t="shared" si="19"/>
        <v>0</v>
      </c>
      <c r="AB34" s="7">
        <f t="shared" si="19"/>
        <v>0</v>
      </c>
      <c r="AC34" s="7">
        <f t="shared" si="19"/>
        <v>0</v>
      </c>
      <c r="AD34" s="7">
        <f t="shared" si="19"/>
        <v>0</v>
      </c>
      <c r="AE34" s="7">
        <f t="shared" si="19"/>
        <v>0</v>
      </c>
      <c r="AF34" s="7">
        <f t="shared" si="19"/>
        <v>0.8</v>
      </c>
      <c r="AG34" s="7">
        <f t="shared" si="19"/>
        <v>0.1111111111111111</v>
      </c>
      <c r="AH34" s="7">
        <f t="shared" si="19"/>
        <v>0</v>
      </c>
      <c r="AI34" s="7">
        <f t="shared" si="19"/>
        <v>0.14285714285714285</v>
      </c>
      <c r="AJ34" s="7">
        <f t="shared" si="19"/>
        <v>0.22222222222222221</v>
      </c>
      <c r="AK34" s="7">
        <f t="shared" si="19"/>
        <v>0</v>
      </c>
      <c r="AL34" s="7">
        <f t="shared" si="19"/>
        <v>0</v>
      </c>
      <c r="AM34" s="7">
        <f t="shared" si="19"/>
        <v>0</v>
      </c>
      <c r="AN34" s="7">
        <f t="shared" si="19"/>
        <v>0</v>
      </c>
      <c r="AO34" s="7">
        <f t="shared" si="19"/>
        <v>0.14285714285714285</v>
      </c>
      <c r="AP34" s="7">
        <f t="shared" si="19"/>
        <v>0</v>
      </c>
      <c r="AQ34" s="7">
        <f t="shared" si="21"/>
        <v>0</v>
      </c>
      <c r="AR34" s="7">
        <f t="shared" si="20"/>
        <v>0</v>
      </c>
    </row>
    <row r="35" spans="1:44" ht="16" x14ac:dyDescent="0.2">
      <c r="A35" s="4" t="s">
        <v>49</v>
      </c>
      <c r="B35" s="4" t="s">
        <v>50</v>
      </c>
      <c r="C35" s="4">
        <f t="shared" si="16"/>
        <v>8</v>
      </c>
      <c r="D35" s="4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>
        <v>3</v>
      </c>
      <c r="R35" s="6"/>
      <c r="S35" s="6">
        <v>5</v>
      </c>
      <c r="T35" s="6"/>
      <c r="U35" s="6"/>
      <c r="V35" s="6"/>
      <c r="W35" s="4"/>
      <c r="X35" s="4" t="s">
        <v>49</v>
      </c>
      <c r="Y35" s="4" t="s">
        <v>50</v>
      </c>
      <c r="Z35" s="16">
        <f t="shared" si="18"/>
        <v>1.1428571428571428</v>
      </c>
      <c r="AA35" s="7">
        <f t="shared" si="19"/>
        <v>0</v>
      </c>
      <c r="AB35" s="7">
        <f t="shared" si="19"/>
        <v>0</v>
      </c>
      <c r="AC35" s="7">
        <f t="shared" si="19"/>
        <v>0</v>
      </c>
      <c r="AD35" s="7">
        <f t="shared" si="19"/>
        <v>0</v>
      </c>
      <c r="AE35" s="7">
        <f t="shared" si="19"/>
        <v>0</v>
      </c>
      <c r="AF35" s="7">
        <f t="shared" si="19"/>
        <v>0</v>
      </c>
      <c r="AG35" s="7">
        <f t="shared" si="19"/>
        <v>0</v>
      </c>
      <c r="AH35" s="7">
        <f t="shared" si="19"/>
        <v>0</v>
      </c>
      <c r="AI35" s="7">
        <f t="shared" si="19"/>
        <v>0</v>
      </c>
      <c r="AJ35" s="7">
        <f t="shared" si="19"/>
        <v>0</v>
      </c>
      <c r="AK35" s="7">
        <f t="shared" si="19"/>
        <v>0</v>
      </c>
      <c r="AL35" s="7">
        <f t="shared" si="19"/>
        <v>0</v>
      </c>
      <c r="AM35" s="7">
        <f t="shared" si="19"/>
        <v>0.42857142857142855</v>
      </c>
      <c r="AN35" s="7">
        <f t="shared" si="19"/>
        <v>0</v>
      </c>
      <c r="AO35" s="7">
        <f t="shared" si="19"/>
        <v>0.7142857142857143</v>
      </c>
      <c r="AP35" s="7">
        <f t="shared" si="19"/>
        <v>0</v>
      </c>
      <c r="AQ35" s="7">
        <f t="shared" si="21"/>
        <v>0</v>
      </c>
      <c r="AR35" s="7">
        <f t="shared" si="20"/>
        <v>0</v>
      </c>
    </row>
    <row r="36" spans="1:44" ht="16" x14ac:dyDescent="0.2">
      <c r="A36" s="4" t="s">
        <v>51</v>
      </c>
      <c r="B36" s="4" t="s">
        <v>52</v>
      </c>
      <c r="C36" s="4">
        <f t="shared" si="16"/>
        <v>8</v>
      </c>
      <c r="D36" s="4"/>
      <c r="E36" s="6"/>
      <c r="F36" s="6"/>
      <c r="G36" s="6"/>
      <c r="H36" s="6"/>
      <c r="I36" s="6"/>
      <c r="J36" s="6"/>
      <c r="K36" s="6"/>
      <c r="L36" s="6"/>
      <c r="M36" s="6"/>
      <c r="N36" s="6">
        <v>4</v>
      </c>
      <c r="O36" s="6"/>
      <c r="P36" s="6">
        <v>1</v>
      </c>
      <c r="Q36" s="6"/>
      <c r="R36" s="6">
        <v>3</v>
      </c>
      <c r="S36" s="6"/>
      <c r="T36" s="6"/>
      <c r="U36" s="6"/>
      <c r="V36" s="6"/>
      <c r="W36" s="4"/>
      <c r="X36" s="4" t="s">
        <v>51</v>
      </c>
      <c r="Y36" s="4" t="s">
        <v>52</v>
      </c>
      <c r="Z36" s="16">
        <f t="shared" si="18"/>
        <v>0.94444444444444442</v>
      </c>
      <c r="AA36" s="7">
        <f t="shared" si="19"/>
        <v>0</v>
      </c>
      <c r="AB36" s="7">
        <f t="shared" si="19"/>
        <v>0</v>
      </c>
      <c r="AC36" s="7">
        <f t="shared" si="19"/>
        <v>0</v>
      </c>
      <c r="AD36" s="7">
        <f t="shared" si="19"/>
        <v>0</v>
      </c>
      <c r="AE36" s="7">
        <f t="shared" si="19"/>
        <v>0</v>
      </c>
      <c r="AF36" s="7">
        <f t="shared" si="19"/>
        <v>0</v>
      </c>
      <c r="AG36" s="7">
        <f t="shared" si="19"/>
        <v>0</v>
      </c>
      <c r="AH36" s="7">
        <f t="shared" si="19"/>
        <v>0</v>
      </c>
      <c r="AI36" s="7">
        <f t="shared" si="19"/>
        <v>0</v>
      </c>
      <c r="AJ36" s="7">
        <f t="shared" si="19"/>
        <v>0.44444444444444442</v>
      </c>
      <c r="AK36" s="7">
        <f t="shared" si="19"/>
        <v>0</v>
      </c>
      <c r="AL36" s="7">
        <f t="shared" si="19"/>
        <v>0.16666666666666666</v>
      </c>
      <c r="AM36" s="7">
        <f t="shared" si="19"/>
        <v>0</v>
      </c>
      <c r="AN36" s="7">
        <f t="shared" si="19"/>
        <v>0.33333333333333331</v>
      </c>
      <c r="AO36" s="7">
        <f t="shared" si="19"/>
        <v>0</v>
      </c>
      <c r="AP36" s="7">
        <f t="shared" si="19"/>
        <v>0</v>
      </c>
      <c r="AQ36" s="7">
        <f t="shared" si="21"/>
        <v>0</v>
      </c>
      <c r="AR36" s="7">
        <f t="shared" si="20"/>
        <v>0</v>
      </c>
    </row>
    <row r="37" spans="1:44" ht="16" x14ac:dyDescent="0.2">
      <c r="A37" s="4" t="s">
        <v>53</v>
      </c>
      <c r="B37" s="4" t="s">
        <v>54</v>
      </c>
      <c r="C37" s="4">
        <f t="shared" si="16"/>
        <v>8</v>
      </c>
      <c r="D37" s="4"/>
      <c r="E37" s="6"/>
      <c r="F37" s="6"/>
      <c r="G37" s="6"/>
      <c r="H37" s="6"/>
      <c r="I37" s="6"/>
      <c r="J37" s="6"/>
      <c r="K37" s="6"/>
      <c r="L37" s="6"/>
      <c r="M37" s="6">
        <v>3</v>
      </c>
      <c r="N37" s="6">
        <v>3</v>
      </c>
      <c r="O37" s="6"/>
      <c r="P37" s="6"/>
      <c r="Q37" s="6"/>
      <c r="R37" s="6">
        <v>2</v>
      </c>
      <c r="S37" s="6"/>
      <c r="T37" s="6"/>
      <c r="U37" s="6"/>
      <c r="V37" s="6"/>
      <c r="W37" s="4"/>
      <c r="X37" s="4" t="s">
        <v>53</v>
      </c>
      <c r="Y37" s="4" t="s">
        <v>54</v>
      </c>
      <c r="Z37" s="16">
        <f t="shared" si="18"/>
        <v>0.98412698412698407</v>
      </c>
      <c r="AA37" s="7">
        <f t="shared" si="19"/>
        <v>0</v>
      </c>
      <c r="AB37" s="7">
        <f t="shared" si="19"/>
        <v>0</v>
      </c>
      <c r="AC37" s="7">
        <f t="shared" si="19"/>
        <v>0</v>
      </c>
      <c r="AD37" s="7">
        <f t="shared" si="19"/>
        <v>0</v>
      </c>
      <c r="AE37" s="7">
        <f t="shared" si="19"/>
        <v>0</v>
      </c>
      <c r="AF37" s="7">
        <f t="shared" si="19"/>
        <v>0</v>
      </c>
      <c r="AG37" s="7">
        <f t="shared" si="19"/>
        <v>0</v>
      </c>
      <c r="AH37" s="7">
        <f t="shared" si="19"/>
        <v>0</v>
      </c>
      <c r="AI37" s="7">
        <f t="shared" si="19"/>
        <v>0.42857142857142855</v>
      </c>
      <c r="AJ37" s="7">
        <f t="shared" si="19"/>
        <v>0.33333333333333331</v>
      </c>
      <c r="AK37" s="7">
        <f t="shared" si="19"/>
        <v>0</v>
      </c>
      <c r="AL37" s="7">
        <f t="shared" si="19"/>
        <v>0</v>
      </c>
      <c r="AM37" s="7">
        <f t="shared" si="19"/>
        <v>0</v>
      </c>
      <c r="AN37" s="7">
        <f t="shared" si="19"/>
        <v>0.22222222222222221</v>
      </c>
      <c r="AO37" s="7">
        <f t="shared" si="19"/>
        <v>0</v>
      </c>
      <c r="AP37" s="7">
        <f t="shared" si="19"/>
        <v>0</v>
      </c>
      <c r="AQ37" s="7">
        <f t="shared" si="21"/>
        <v>0</v>
      </c>
      <c r="AR37" s="7">
        <f t="shared" si="20"/>
        <v>0</v>
      </c>
    </row>
    <row r="38" spans="1:44" ht="16" x14ac:dyDescent="0.2">
      <c r="A38" s="4" t="s">
        <v>55</v>
      </c>
      <c r="B38" s="4" t="s">
        <v>56</v>
      </c>
      <c r="C38" s="4">
        <f t="shared" si="16"/>
        <v>5</v>
      </c>
      <c r="D38" s="4"/>
      <c r="E38" s="6"/>
      <c r="F38" s="6"/>
      <c r="G38" s="6"/>
      <c r="H38" s="6"/>
      <c r="I38" s="6"/>
      <c r="J38" s="6"/>
      <c r="K38" s="6"/>
      <c r="L38" s="6"/>
      <c r="M38" s="6">
        <v>5</v>
      </c>
      <c r="N38" s="6"/>
      <c r="O38" s="6"/>
      <c r="P38" s="6"/>
      <c r="Q38" s="6"/>
      <c r="R38" s="6"/>
      <c r="S38" s="6"/>
      <c r="T38" s="6"/>
      <c r="U38" s="6"/>
      <c r="V38" s="6"/>
      <c r="W38" s="4"/>
      <c r="X38" s="4" t="s">
        <v>55</v>
      </c>
      <c r="Y38" s="4" t="s">
        <v>56</v>
      </c>
      <c r="Z38" s="16">
        <f t="shared" si="18"/>
        <v>0.7142857142857143</v>
      </c>
      <c r="AA38" s="7">
        <f t="shared" si="19"/>
        <v>0</v>
      </c>
      <c r="AB38" s="7">
        <f t="shared" si="19"/>
        <v>0</v>
      </c>
      <c r="AC38" s="7">
        <f t="shared" si="19"/>
        <v>0</v>
      </c>
      <c r="AD38" s="7">
        <f t="shared" si="19"/>
        <v>0</v>
      </c>
      <c r="AE38" s="7">
        <f t="shared" si="19"/>
        <v>0</v>
      </c>
      <c r="AF38" s="7">
        <f t="shared" si="19"/>
        <v>0</v>
      </c>
      <c r="AG38" s="7">
        <f t="shared" si="19"/>
        <v>0</v>
      </c>
      <c r="AH38" s="7">
        <f t="shared" si="19"/>
        <v>0</v>
      </c>
      <c r="AI38" s="7">
        <f t="shared" si="19"/>
        <v>0.7142857142857143</v>
      </c>
      <c r="AJ38" s="7">
        <f t="shared" si="19"/>
        <v>0</v>
      </c>
      <c r="AK38" s="7">
        <f t="shared" si="19"/>
        <v>0</v>
      </c>
      <c r="AL38" s="7">
        <f t="shared" si="19"/>
        <v>0</v>
      </c>
      <c r="AM38" s="7">
        <f t="shared" si="19"/>
        <v>0</v>
      </c>
      <c r="AN38" s="7">
        <f t="shared" si="19"/>
        <v>0</v>
      </c>
      <c r="AO38" s="7">
        <f t="shared" si="19"/>
        <v>0</v>
      </c>
      <c r="AP38" s="7">
        <f t="shared" si="19"/>
        <v>0</v>
      </c>
      <c r="AQ38" s="7">
        <f t="shared" si="21"/>
        <v>0</v>
      </c>
      <c r="AR38" s="7">
        <f t="shared" si="20"/>
        <v>0</v>
      </c>
    </row>
    <row r="39" spans="1:44" ht="16" x14ac:dyDescent="0.2">
      <c r="A39" s="4" t="s">
        <v>57</v>
      </c>
      <c r="B39" s="4" t="s">
        <v>58</v>
      </c>
      <c r="C39" s="4">
        <f t="shared" si="16"/>
        <v>4</v>
      </c>
      <c r="D39" s="4"/>
      <c r="E39" s="6"/>
      <c r="F39" s="6"/>
      <c r="G39" s="6"/>
      <c r="H39" s="6"/>
      <c r="I39" s="6"/>
      <c r="J39" s="6"/>
      <c r="K39" s="6"/>
      <c r="L39" s="6"/>
      <c r="M39" s="6"/>
      <c r="N39" s="6">
        <v>1</v>
      </c>
      <c r="O39" s="6">
        <v>1</v>
      </c>
      <c r="P39" s="6">
        <v>2</v>
      </c>
      <c r="Q39" s="6"/>
      <c r="R39" s="6"/>
      <c r="S39" s="6"/>
      <c r="T39" s="6"/>
      <c r="U39" s="6"/>
      <c r="V39" s="6"/>
      <c r="W39" s="4"/>
      <c r="X39" s="4" t="s">
        <v>57</v>
      </c>
      <c r="Y39" s="4" t="s">
        <v>58</v>
      </c>
      <c r="Z39" s="16">
        <f t="shared" si="18"/>
        <v>0.77777777777777768</v>
      </c>
      <c r="AA39" s="7">
        <f t="shared" si="19"/>
        <v>0</v>
      </c>
      <c r="AB39" s="7">
        <f t="shared" si="19"/>
        <v>0</v>
      </c>
      <c r="AC39" s="7">
        <f t="shared" si="19"/>
        <v>0</v>
      </c>
      <c r="AD39" s="7">
        <f t="shared" si="19"/>
        <v>0</v>
      </c>
      <c r="AE39" s="7">
        <f t="shared" si="19"/>
        <v>0</v>
      </c>
      <c r="AF39" s="7">
        <f t="shared" si="19"/>
        <v>0</v>
      </c>
      <c r="AG39" s="7">
        <f t="shared" si="19"/>
        <v>0</v>
      </c>
      <c r="AH39" s="7">
        <f t="shared" si="19"/>
        <v>0</v>
      </c>
      <c r="AI39" s="7">
        <f t="shared" si="19"/>
        <v>0</v>
      </c>
      <c r="AJ39" s="7">
        <f t="shared" si="19"/>
        <v>0.1111111111111111</v>
      </c>
      <c r="AK39" s="7">
        <f t="shared" si="19"/>
        <v>0.33333333333333331</v>
      </c>
      <c r="AL39" s="7">
        <f t="shared" si="19"/>
        <v>0.33333333333333331</v>
      </c>
      <c r="AM39" s="7">
        <f t="shared" si="19"/>
        <v>0</v>
      </c>
      <c r="AN39" s="7">
        <f t="shared" si="19"/>
        <v>0</v>
      </c>
      <c r="AO39" s="7">
        <f t="shared" si="19"/>
        <v>0</v>
      </c>
      <c r="AP39" s="7">
        <f t="shared" si="19"/>
        <v>0</v>
      </c>
      <c r="AQ39" s="7">
        <f t="shared" si="21"/>
        <v>0</v>
      </c>
      <c r="AR39" s="7">
        <f t="shared" si="20"/>
        <v>0</v>
      </c>
    </row>
    <row r="40" spans="1:44" ht="16" x14ac:dyDescent="0.2">
      <c r="A40" s="4" t="s">
        <v>59</v>
      </c>
      <c r="B40" s="4" t="s">
        <v>60</v>
      </c>
      <c r="C40" s="4">
        <f t="shared" si="16"/>
        <v>3</v>
      </c>
      <c r="D40" s="4"/>
      <c r="E40" s="6"/>
      <c r="F40" s="6"/>
      <c r="G40" s="6"/>
      <c r="H40" s="6"/>
      <c r="I40" s="6"/>
      <c r="J40" s="6"/>
      <c r="K40" s="6"/>
      <c r="L40" s="6"/>
      <c r="M40" s="6"/>
      <c r="N40" s="6"/>
      <c r="O40" s="6">
        <v>3</v>
      </c>
      <c r="P40" s="6"/>
      <c r="Q40" s="6"/>
      <c r="R40" s="6"/>
      <c r="S40" s="6"/>
      <c r="T40" s="6"/>
      <c r="U40" s="6"/>
      <c r="V40" s="6"/>
      <c r="W40" s="4"/>
      <c r="X40" s="4" t="s">
        <v>59</v>
      </c>
      <c r="Y40" s="4" t="s">
        <v>60</v>
      </c>
      <c r="Z40" s="16">
        <f t="shared" si="18"/>
        <v>1</v>
      </c>
      <c r="AA40" s="7">
        <f t="shared" si="19"/>
        <v>0</v>
      </c>
      <c r="AB40" s="7">
        <f t="shared" si="19"/>
        <v>0</v>
      </c>
      <c r="AC40" s="7">
        <f t="shared" si="19"/>
        <v>0</v>
      </c>
      <c r="AD40" s="7">
        <f t="shared" si="19"/>
        <v>0</v>
      </c>
      <c r="AE40" s="7">
        <f t="shared" si="19"/>
        <v>0</v>
      </c>
      <c r="AF40" s="7">
        <f t="shared" si="19"/>
        <v>0</v>
      </c>
      <c r="AG40" s="7">
        <f t="shared" si="19"/>
        <v>0</v>
      </c>
      <c r="AH40" s="7">
        <f t="shared" si="19"/>
        <v>0</v>
      </c>
      <c r="AI40" s="7">
        <f t="shared" si="19"/>
        <v>0</v>
      </c>
      <c r="AJ40" s="7">
        <f t="shared" si="19"/>
        <v>0</v>
      </c>
      <c r="AK40" s="7">
        <f t="shared" si="19"/>
        <v>1</v>
      </c>
      <c r="AL40" s="7">
        <f t="shared" si="19"/>
        <v>0</v>
      </c>
      <c r="AM40" s="7">
        <f t="shared" si="19"/>
        <v>0</v>
      </c>
      <c r="AN40" s="7">
        <f t="shared" si="19"/>
        <v>0</v>
      </c>
      <c r="AO40" s="7">
        <f t="shared" si="19"/>
        <v>0</v>
      </c>
      <c r="AP40" s="7">
        <f t="shared" si="19"/>
        <v>0</v>
      </c>
      <c r="AQ40" s="7">
        <f t="shared" si="21"/>
        <v>0</v>
      </c>
      <c r="AR40" s="7">
        <f t="shared" si="20"/>
        <v>0</v>
      </c>
    </row>
    <row r="41" spans="1:44" ht="16" x14ac:dyDescent="0.2">
      <c r="A41" s="4" t="s">
        <v>61</v>
      </c>
      <c r="B41" s="4" t="s">
        <v>62</v>
      </c>
      <c r="C41" s="4">
        <f t="shared" si="16"/>
        <v>3</v>
      </c>
      <c r="D41" s="4"/>
      <c r="E41" s="6"/>
      <c r="F41" s="6"/>
      <c r="G41" s="6"/>
      <c r="H41" s="6"/>
      <c r="I41" s="6"/>
      <c r="J41" s="6"/>
      <c r="K41" s="6"/>
      <c r="L41" s="6"/>
      <c r="M41" s="6"/>
      <c r="N41" s="6">
        <v>1</v>
      </c>
      <c r="O41" s="6"/>
      <c r="P41" s="6"/>
      <c r="Q41" s="6"/>
      <c r="R41" s="6">
        <v>2</v>
      </c>
      <c r="S41" s="6"/>
      <c r="T41" s="6"/>
      <c r="U41" s="6"/>
      <c r="V41" s="6"/>
      <c r="W41" s="4"/>
      <c r="X41" s="4" t="s">
        <v>61</v>
      </c>
      <c r="Y41" s="4" t="s">
        <v>62</v>
      </c>
      <c r="Z41" s="16">
        <f t="shared" si="18"/>
        <v>0.33333333333333331</v>
      </c>
      <c r="AA41" s="7">
        <f t="shared" si="19"/>
        <v>0</v>
      </c>
      <c r="AB41" s="7">
        <f t="shared" si="19"/>
        <v>0</v>
      </c>
      <c r="AC41" s="7">
        <f t="shared" si="19"/>
        <v>0</v>
      </c>
      <c r="AD41" s="7">
        <f t="shared" si="19"/>
        <v>0</v>
      </c>
      <c r="AE41" s="7">
        <f t="shared" si="19"/>
        <v>0</v>
      </c>
      <c r="AF41" s="7">
        <f t="shared" si="19"/>
        <v>0</v>
      </c>
      <c r="AG41" s="7">
        <f t="shared" si="19"/>
        <v>0</v>
      </c>
      <c r="AH41" s="7">
        <f t="shared" si="19"/>
        <v>0</v>
      </c>
      <c r="AI41" s="7">
        <f t="shared" si="19"/>
        <v>0</v>
      </c>
      <c r="AJ41" s="7">
        <f t="shared" si="19"/>
        <v>0.1111111111111111</v>
      </c>
      <c r="AK41" s="7">
        <f t="shared" si="19"/>
        <v>0</v>
      </c>
      <c r="AL41" s="7">
        <f t="shared" si="19"/>
        <v>0</v>
      </c>
      <c r="AM41" s="7">
        <f t="shared" si="19"/>
        <v>0</v>
      </c>
      <c r="AN41" s="7">
        <f t="shared" si="19"/>
        <v>0.22222222222222221</v>
      </c>
      <c r="AO41" s="7">
        <f t="shared" si="19"/>
        <v>0</v>
      </c>
      <c r="AP41" s="7">
        <f t="shared" si="19"/>
        <v>0</v>
      </c>
      <c r="AQ41" s="7">
        <f t="shared" si="21"/>
        <v>0</v>
      </c>
      <c r="AR41" s="7">
        <f t="shared" si="20"/>
        <v>0</v>
      </c>
    </row>
    <row r="42" spans="1:44" ht="16" x14ac:dyDescent="0.2">
      <c r="A42" s="4" t="s">
        <v>63</v>
      </c>
      <c r="B42" s="4" t="s">
        <v>64</v>
      </c>
      <c r="C42" s="4">
        <f t="shared" si="16"/>
        <v>2</v>
      </c>
      <c r="D42" s="4"/>
      <c r="E42" s="6">
        <v>1</v>
      </c>
      <c r="F42" s="6"/>
      <c r="G42" s="6"/>
      <c r="H42" s="6">
        <v>1</v>
      </c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4"/>
      <c r="X42" s="4" t="s">
        <v>63</v>
      </c>
      <c r="Y42" s="4" t="s">
        <v>64</v>
      </c>
      <c r="Z42" s="16">
        <f t="shared" si="18"/>
        <v>0.26785714285714285</v>
      </c>
      <c r="AA42" s="7">
        <f t="shared" si="19"/>
        <v>0.125</v>
      </c>
      <c r="AB42" s="7">
        <f t="shared" si="19"/>
        <v>0</v>
      </c>
      <c r="AC42" s="7">
        <f t="shared" si="19"/>
        <v>0</v>
      </c>
      <c r="AD42" s="7">
        <f t="shared" si="19"/>
        <v>0.14285714285714285</v>
      </c>
      <c r="AE42" s="7">
        <f t="shared" si="19"/>
        <v>0</v>
      </c>
      <c r="AF42" s="7">
        <f t="shared" si="19"/>
        <v>0</v>
      </c>
      <c r="AG42" s="7">
        <f t="shared" si="19"/>
        <v>0</v>
      </c>
      <c r="AH42" s="7">
        <f t="shared" si="19"/>
        <v>0</v>
      </c>
      <c r="AI42" s="7">
        <f t="shared" si="19"/>
        <v>0</v>
      </c>
      <c r="AJ42" s="7">
        <f t="shared" si="19"/>
        <v>0</v>
      </c>
      <c r="AK42" s="7">
        <f t="shared" si="19"/>
        <v>0</v>
      </c>
      <c r="AL42" s="7">
        <f t="shared" si="19"/>
        <v>0</v>
      </c>
      <c r="AM42" s="7">
        <f t="shared" si="19"/>
        <v>0</v>
      </c>
      <c r="AN42" s="7">
        <f t="shared" si="19"/>
        <v>0</v>
      </c>
      <c r="AO42" s="7">
        <f t="shared" si="19"/>
        <v>0</v>
      </c>
      <c r="AP42" s="7">
        <f t="shared" si="19"/>
        <v>0</v>
      </c>
      <c r="AQ42" s="7">
        <f t="shared" si="21"/>
        <v>0</v>
      </c>
      <c r="AR42" s="7">
        <f t="shared" si="20"/>
        <v>0</v>
      </c>
    </row>
    <row r="43" spans="1:44" ht="16" x14ac:dyDescent="0.2">
      <c r="A43" s="4" t="s">
        <v>65</v>
      </c>
      <c r="B43" s="4" t="s">
        <v>66</v>
      </c>
      <c r="C43" s="4">
        <f t="shared" si="16"/>
        <v>2</v>
      </c>
      <c r="D43" s="4"/>
      <c r="E43" s="6"/>
      <c r="F43" s="6"/>
      <c r="G43" s="6"/>
      <c r="H43" s="6"/>
      <c r="I43" s="6"/>
      <c r="J43" s="6"/>
      <c r="K43" s="6"/>
      <c r="L43" s="6"/>
      <c r="M43" s="6">
        <v>2</v>
      </c>
      <c r="N43" s="6"/>
      <c r="O43" s="6"/>
      <c r="P43" s="6"/>
      <c r="Q43" s="6"/>
      <c r="R43" s="6"/>
      <c r="S43" s="6"/>
      <c r="T43" s="6"/>
      <c r="U43" s="6"/>
      <c r="V43" s="6"/>
      <c r="W43" s="4"/>
      <c r="X43" s="4" t="s">
        <v>65</v>
      </c>
      <c r="Y43" s="4" t="s">
        <v>66</v>
      </c>
      <c r="Z43" s="16">
        <f t="shared" si="18"/>
        <v>0.2857142857142857</v>
      </c>
      <c r="AA43" s="7">
        <f t="shared" si="19"/>
        <v>0</v>
      </c>
      <c r="AB43" s="7">
        <f t="shared" si="19"/>
        <v>0</v>
      </c>
      <c r="AC43" s="7">
        <f t="shared" si="19"/>
        <v>0</v>
      </c>
      <c r="AD43" s="7">
        <f t="shared" si="19"/>
        <v>0</v>
      </c>
      <c r="AE43" s="7">
        <f t="shared" si="19"/>
        <v>0</v>
      </c>
      <c r="AF43" s="7">
        <f t="shared" si="19"/>
        <v>0</v>
      </c>
      <c r="AG43" s="7">
        <f t="shared" si="19"/>
        <v>0</v>
      </c>
      <c r="AH43" s="7">
        <f t="shared" si="19"/>
        <v>0</v>
      </c>
      <c r="AI43" s="7">
        <f t="shared" si="19"/>
        <v>0.2857142857142857</v>
      </c>
      <c r="AJ43" s="7">
        <f t="shared" si="19"/>
        <v>0</v>
      </c>
      <c r="AK43" s="7">
        <f t="shared" si="19"/>
        <v>0</v>
      </c>
      <c r="AL43" s="7">
        <f t="shared" si="19"/>
        <v>0</v>
      </c>
      <c r="AM43" s="7">
        <f t="shared" si="19"/>
        <v>0</v>
      </c>
      <c r="AN43" s="7">
        <f t="shared" si="19"/>
        <v>0</v>
      </c>
      <c r="AO43" s="7">
        <f t="shared" si="19"/>
        <v>0</v>
      </c>
      <c r="AP43" s="7">
        <f t="shared" si="19"/>
        <v>0</v>
      </c>
      <c r="AQ43" s="7">
        <f t="shared" si="21"/>
        <v>0</v>
      </c>
      <c r="AR43" s="7">
        <f t="shared" si="20"/>
        <v>0</v>
      </c>
    </row>
    <row r="44" spans="1:44" ht="16" x14ac:dyDescent="0.2">
      <c r="A44" s="4" t="s">
        <v>67</v>
      </c>
      <c r="B44" s="4" t="s">
        <v>68</v>
      </c>
      <c r="C44" s="4">
        <f t="shared" si="16"/>
        <v>2</v>
      </c>
      <c r="D44" s="4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>
        <v>2</v>
      </c>
      <c r="T44" s="6"/>
      <c r="U44" s="6"/>
      <c r="V44" s="6"/>
      <c r="W44" s="4"/>
      <c r="X44" s="4" t="s">
        <v>67</v>
      </c>
      <c r="Y44" s="4" t="s">
        <v>68</v>
      </c>
      <c r="Z44" s="16">
        <f t="shared" si="18"/>
        <v>0.2857142857142857</v>
      </c>
      <c r="AA44" s="7">
        <f t="shared" si="19"/>
        <v>0</v>
      </c>
      <c r="AB44" s="7">
        <f t="shared" si="19"/>
        <v>0</v>
      </c>
      <c r="AC44" s="7">
        <f t="shared" si="19"/>
        <v>0</v>
      </c>
      <c r="AD44" s="7">
        <f t="shared" si="19"/>
        <v>0</v>
      </c>
      <c r="AE44" s="7">
        <f t="shared" si="19"/>
        <v>0</v>
      </c>
      <c r="AF44" s="7">
        <f t="shared" si="19"/>
        <v>0</v>
      </c>
      <c r="AG44" s="7">
        <f t="shared" si="19"/>
        <v>0</v>
      </c>
      <c r="AH44" s="7">
        <f t="shared" si="19"/>
        <v>0</v>
      </c>
      <c r="AI44" s="7">
        <f t="shared" si="19"/>
        <v>0</v>
      </c>
      <c r="AJ44" s="7">
        <f t="shared" si="19"/>
        <v>0</v>
      </c>
      <c r="AK44" s="7">
        <f t="shared" si="19"/>
        <v>0</v>
      </c>
      <c r="AL44" s="7">
        <f t="shared" si="19"/>
        <v>0</v>
      </c>
      <c r="AM44" s="7">
        <f t="shared" si="19"/>
        <v>0</v>
      </c>
      <c r="AN44" s="7">
        <f t="shared" si="19"/>
        <v>0</v>
      </c>
      <c r="AO44" s="7">
        <f t="shared" si="19"/>
        <v>0.2857142857142857</v>
      </c>
      <c r="AP44" s="7">
        <f t="shared" si="19"/>
        <v>0</v>
      </c>
      <c r="AQ44" s="7">
        <f t="shared" si="21"/>
        <v>0</v>
      </c>
      <c r="AR44" s="7">
        <f t="shared" si="20"/>
        <v>0</v>
      </c>
    </row>
    <row r="45" spans="1:44" ht="16" x14ac:dyDescent="0.2">
      <c r="A45" s="4" t="s">
        <v>69</v>
      </c>
      <c r="B45" s="4" t="s">
        <v>70</v>
      </c>
      <c r="C45" s="4">
        <f t="shared" si="16"/>
        <v>2</v>
      </c>
      <c r="D45" s="4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>
        <v>1</v>
      </c>
      <c r="R45" s="6"/>
      <c r="S45" s="6">
        <v>1</v>
      </c>
      <c r="T45" s="6"/>
      <c r="U45" s="6"/>
      <c r="V45" s="6"/>
      <c r="W45" s="4"/>
      <c r="X45" s="4" t="s">
        <v>69</v>
      </c>
      <c r="Y45" s="4" t="s">
        <v>70</v>
      </c>
      <c r="Z45" s="16">
        <f t="shared" si="18"/>
        <v>0.2857142857142857</v>
      </c>
      <c r="AA45" s="7">
        <f t="shared" si="19"/>
        <v>0</v>
      </c>
      <c r="AB45" s="7">
        <f t="shared" si="19"/>
        <v>0</v>
      </c>
      <c r="AC45" s="7">
        <f t="shared" si="19"/>
        <v>0</v>
      </c>
      <c r="AD45" s="7">
        <f t="shared" si="19"/>
        <v>0</v>
      </c>
      <c r="AE45" s="7">
        <f t="shared" si="19"/>
        <v>0</v>
      </c>
      <c r="AF45" s="7">
        <f t="shared" si="19"/>
        <v>0</v>
      </c>
      <c r="AG45" s="7">
        <f t="shared" si="19"/>
        <v>0</v>
      </c>
      <c r="AH45" s="7">
        <f t="shared" si="19"/>
        <v>0</v>
      </c>
      <c r="AI45" s="7">
        <f t="shared" si="19"/>
        <v>0</v>
      </c>
      <c r="AJ45" s="7">
        <f t="shared" si="19"/>
        <v>0</v>
      </c>
      <c r="AK45" s="7">
        <f t="shared" si="19"/>
        <v>0</v>
      </c>
      <c r="AL45" s="7">
        <f t="shared" si="19"/>
        <v>0</v>
      </c>
      <c r="AM45" s="7">
        <f t="shared" si="19"/>
        <v>0.14285714285714285</v>
      </c>
      <c r="AN45" s="7">
        <f t="shared" si="19"/>
        <v>0</v>
      </c>
      <c r="AO45" s="7">
        <f t="shared" si="19"/>
        <v>0.14285714285714285</v>
      </c>
      <c r="AP45" s="7">
        <f t="shared" si="19"/>
        <v>0</v>
      </c>
      <c r="AQ45" s="7">
        <f t="shared" si="21"/>
        <v>0</v>
      </c>
      <c r="AR45" s="7">
        <f t="shared" si="20"/>
        <v>0</v>
      </c>
    </row>
    <row r="46" spans="1:44" ht="16" x14ac:dyDescent="0.2">
      <c r="A46" s="4" t="s">
        <v>71</v>
      </c>
      <c r="B46" s="4" t="s">
        <v>72</v>
      </c>
      <c r="C46" s="4">
        <f t="shared" si="16"/>
        <v>1</v>
      </c>
      <c r="D46" s="4"/>
      <c r="E46" s="6"/>
      <c r="F46" s="6"/>
      <c r="G46" s="6"/>
      <c r="H46" s="6"/>
      <c r="I46" s="6"/>
      <c r="J46" s="6"/>
      <c r="K46" s="6"/>
      <c r="L46" s="6"/>
      <c r="M46" s="6"/>
      <c r="N46" s="6">
        <v>1</v>
      </c>
      <c r="O46" s="6"/>
      <c r="P46" s="6"/>
      <c r="Q46" s="6"/>
      <c r="R46" s="6"/>
      <c r="S46" s="6"/>
      <c r="T46" s="6"/>
      <c r="U46" s="6"/>
      <c r="V46" s="6"/>
      <c r="W46" s="4"/>
      <c r="X46" s="4" t="s">
        <v>71</v>
      </c>
      <c r="Y46" s="4" t="s">
        <v>72</v>
      </c>
      <c r="Z46" s="16">
        <f t="shared" si="18"/>
        <v>0.1111111111111111</v>
      </c>
      <c r="AA46" s="7">
        <f t="shared" si="19"/>
        <v>0</v>
      </c>
      <c r="AB46" s="7">
        <f t="shared" si="19"/>
        <v>0</v>
      </c>
      <c r="AC46" s="7">
        <f t="shared" si="19"/>
        <v>0</v>
      </c>
      <c r="AD46" s="7">
        <f t="shared" si="19"/>
        <v>0</v>
      </c>
      <c r="AE46" s="7">
        <f t="shared" si="19"/>
        <v>0</v>
      </c>
      <c r="AF46" s="7">
        <f t="shared" si="19"/>
        <v>0</v>
      </c>
      <c r="AG46" s="7">
        <f t="shared" si="19"/>
        <v>0</v>
      </c>
      <c r="AH46" s="7">
        <f t="shared" si="19"/>
        <v>0</v>
      </c>
      <c r="AI46" s="7">
        <f t="shared" si="19"/>
        <v>0</v>
      </c>
      <c r="AJ46" s="7">
        <f t="shared" si="19"/>
        <v>0.1111111111111111</v>
      </c>
      <c r="AK46" s="7">
        <f t="shared" si="19"/>
        <v>0</v>
      </c>
      <c r="AL46" s="7">
        <f t="shared" si="19"/>
        <v>0</v>
      </c>
      <c r="AM46" s="7">
        <f t="shared" si="19"/>
        <v>0</v>
      </c>
      <c r="AN46" s="7">
        <f t="shared" si="19"/>
        <v>0</v>
      </c>
      <c r="AO46" s="7">
        <f t="shared" si="19"/>
        <v>0</v>
      </c>
      <c r="AP46" s="7">
        <f t="shared" si="19"/>
        <v>0</v>
      </c>
      <c r="AQ46" s="7">
        <f t="shared" si="21"/>
        <v>0</v>
      </c>
      <c r="AR46" s="7">
        <f t="shared" si="20"/>
        <v>0</v>
      </c>
    </row>
    <row r="47" spans="1:44" ht="16" x14ac:dyDescent="0.2">
      <c r="A47" s="4" t="s">
        <v>73</v>
      </c>
      <c r="B47" s="4" t="s">
        <v>74</v>
      </c>
      <c r="C47" s="4">
        <f t="shared" si="16"/>
        <v>1</v>
      </c>
      <c r="D47" s="4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>
        <v>1</v>
      </c>
      <c r="W47" s="4"/>
      <c r="X47" s="4" t="s">
        <v>73</v>
      </c>
      <c r="Y47" s="4" t="s">
        <v>74</v>
      </c>
      <c r="Z47" s="16">
        <f t="shared" si="18"/>
        <v>1</v>
      </c>
      <c r="AA47" s="7">
        <f t="shared" si="19"/>
        <v>0</v>
      </c>
      <c r="AB47" s="7">
        <f t="shared" si="19"/>
        <v>0</v>
      </c>
      <c r="AC47" s="7">
        <f t="shared" si="19"/>
        <v>0</v>
      </c>
      <c r="AD47" s="7">
        <f t="shared" si="19"/>
        <v>0</v>
      </c>
      <c r="AE47" s="7">
        <f t="shared" si="19"/>
        <v>0</v>
      </c>
      <c r="AF47" s="7">
        <f t="shared" si="19"/>
        <v>0</v>
      </c>
      <c r="AG47" s="7">
        <f t="shared" si="19"/>
        <v>0</v>
      </c>
      <c r="AH47" s="7">
        <f t="shared" si="19"/>
        <v>0</v>
      </c>
      <c r="AI47" s="7">
        <f t="shared" si="19"/>
        <v>0</v>
      </c>
      <c r="AJ47" s="7">
        <f t="shared" si="19"/>
        <v>0</v>
      </c>
      <c r="AK47" s="7">
        <f t="shared" si="19"/>
        <v>0</v>
      </c>
      <c r="AL47" s="7">
        <f t="shared" si="19"/>
        <v>0</v>
      </c>
      <c r="AM47" s="7">
        <f t="shared" si="19"/>
        <v>0</v>
      </c>
      <c r="AN47" s="7">
        <f t="shared" si="19"/>
        <v>0</v>
      </c>
      <c r="AO47" s="7">
        <f t="shared" si="19"/>
        <v>0</v>
      </c>
      <c r="AP47" s="7">
        <f t="shared" si="19"/>
        <v>0</v>
      </c>
      <c r="AQ47" s="7">
        <f t="shared" si="21"/>
        <v>0</v>
      </c>
      <c r="AR47" s="7">
        <f t="shared" si="20"/>
        <v>1</v>
      </c>
    </row>
    <row r="48" spans="1:44" ht="16" x14ac:dyDescent="0.2">
      <c r="A48" s="4" t="s">
        <v>75</v>
      </c>
      <c r="B48" s="4" t="s">
        <v>76</v>
      </c>
      <c r="C48" s="4">
        <f t="shared" si="16"/>
        <v>1</v>
      </c>
      <c r="D48" s="4"/>
      <c r="E48" s="6"/>
      <c r="F48" s="6"/>
      <c r="G48" s="6"/>
      <c r="H48" s="6">
        <v>1</v>
      </c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4"/>
      <c r="X48" s="4" t="s">
        <v>75</v>
      </c>
      <c r="Y48" s="4" t="s">
        <v>76</v>
      </c>
      <c r="Z48" s="16">
        <f t="shared" si="18"/>
        <v>0.14285714285714285</v>
      </c>
      <c r="AA48" s="7">
        <f t="shared" ref="AA48:AP87" si="22">E48/AA$1</f>
        <v>0</v>
      </c>
      <c r="AB48" s="7">
        <f t="shared" si="22"/>
        <v>0</v>
      </c>
      <c r="AC48" s="7">
        <f t="shared" si="22"/>
        <v>0</v>
      </c>
      <c r="AD48" s="7">
        <f t="shared" si="22"/>
        <v>0.14285714285714285</v>
      </c>
      <c r="AE48" s="7">
        <f t="shared" si="22"/>
        <v>0</v>
      </c>
      <c r="AF48" s="7">
        <f t="shared" si="22"/>
        <v>0</v>
      </c>
      <c r="AG48" s="7">
        <f t="shared" si="22"/>
        <v>0</v>
      </c>
      <c r="AH48" s="7">
        <f t="shared" si="22"/>
        <v>0</v>
      </c>
      <c r="AI48" s="7">
        <f t="shared" si="22"/>
        <v>0</v>
      </c>
      <c r="AJ48" s="7">
        <f t="shared" si="22"/>
        <v>0</v>
      </c>
      <c r="AK48" s="7">
        <f t="shared" si="22"/>
        <v>0</v>
      </c>
      <c r="AL48" s="7">
        <f t="shared" si="22"/>
        <v>0</v>
      </c>
      <c r="AM48" s="7">
        <f t="shared" si="22"/>
        <v>0</v>
      </c>
      <c r="AN48" s="7">
        <f t="shared" si="22"/>
        <v>0</v>
      </c>
      <c r="AO48" s="7">
        <f t="shared" si="22"/>
        <v>0</v>
      </c>
      <c r="AP48" s="7">
        <f t="shared" si="22"/>
        <v>0</v>
      </c>
      <c r="AQ48" s="7">
        <f t="shared" si="21"/>
        <v>0</v>
      </c>
      <c r="AR48" s="7">
        <f t="shared" si="20"/>
        <v>0</v>
      </c>
    </row>
    <row r="49" spans="1:44" ht="16" x14ac:dyDescent="0.2">
      <c r="A49" s="4" t="s">
        <v>77</v>
      </c>
      <c r="B49" s="4" t="s">
        <v>78</v>
      </c>
      <c r="C49" s="4">
        <f t="shared" si="16"/>
        <v>1</v>
      </c>
      <c r="D49" s="4"/>
      <c r="E49" s="6"/>
      <c r="F49" s="6"/>
      <c r="G49" s="6"/>
      <c r="H49" s="6"/>
      <c r="I49" s="6"/>
      <c r="J49" s="6"/>
      <c r="K49" s="6">
        <v>1</v>
      </c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4"/>
      <c r="X49" s="4" t="s">
        <v>77</v>
      </c>
      <c r="Y49" s="4" t="s">
        <v>78</v>
      </c>
      <c r="Z49" s="16">
        <f t="shared" si="18"/>
        <v>0.1111111111111111</v>
      </c>
      <c r="AA49" s="7">
        <f t="shared" si="22"/>
        <v>0</v>
      </c>
      <c r="AB49" s="7">
        <f t="shared" si="22"/>
        <v>0</v>
      </c>
      <c r="AC49" s="7">
        <f t="shared" si="22"/>
        <v>0</v>
      </c>
      <c r="AD49" s="7">
        <f t="shared" si="22"/>
        <v>0</v>
      </c>
      <c r="AE49" s="7">
        <f t="shared" si="22"/>
        <v>0</v>
      </c>
      <c r="AF49" s="7">
        <f t="shared" si="22"/>
        <v>0</v>
      </c>
      <c r="AG49" s="7">
        <f t="shared" si="22"/>
        <v>0.1111111111111111</v>
      </c>
      <c r="AH49" s="7">
        <f t="shared" si="22"/>
        <v>0</v>
      </c>
      <c r="AI49" s="7">
        <f t="shared" si="22"/>
        <v>0</v>
      </c>
      <c r="AJ49" s="7">
        <f t="shared" si="22"/>
        <v>0</v>
      </c>
      <c r="AK49" s="7">
        <f t="shared" si="22"/>
        <v>0</v>
      </c>
      <c r="AL49" s="7">
        <f t="shared" si="22"/>
        <v>0</v>
      </c>
      <c r="AM49" s="7">
        <f t="shared" si="22"/>
        <v>0</v>
      </c>
      <c r="AN49" s="7">
        <f t="shared" si="22"/>
        <v>0</v>
      </c>
      <c r="AO49" s="7">
        <f t="shared" si="22"/>
        <v>0</v>
      </c>
      <c r="AP49" s="7">
        <f t="shared" si="22"/>
        <v>0</v>
      </c>
      <c r="AQ49" s="7">
        <f t="shared" si="21"/>
        <v>0</v>
      </c>
      <c r="AR49" s="7">
        <f t="shared" si="20"/>
        <v>0</v>
      </c>
    </row>
    <row r="50" spans="1:44" ht="16" x14ac:dyDescent="0.2">
      <c r="A50" s="4" t="s">
        <v>79</v>
      </c>
      <c r="B50" s="4" t="s">
        <v>80</v>
      </c>
      <c r="C50" s="4">
        <f t="shared" si="16"/>
        <v>1</v>
      </c>
      <c r="D50" s="4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>
        <v>1</v>
      </c>
      <c r="Q50" s="6"/>
      <c r="R50" s="6"/>
      <c r="S50" s="6"/>
      <c r="T50" s="6"/>
      <c r="U50" s="6"/>
      <c r="V50" s="6"/>
      <c r="W50" s="4"/>
      <c r="X50" s="4" t="s">
        <v>79</v>
      </c>
      <c r="Y50" s="4" t="s">
        <v>80</v>
      </c>
      <c r="Z50" s="16">
        <f t="shared" si="18"/>
        <v>0.16666666666666666</v>
      </c>
      <c r="AA50" s="7">
        <f t="shared" si="22"/>
        <v>0</v>
      </c>
      <c r="AB50" s="7">
        <f t="shared" si="22"/>
        <v>0</v>
      </c>
      <c r="AC50" s="7">
        <f t="shared" si="22"/>
        <v>0</v>
      </c>
      <c r="AD50" s="7">
        <f t="shared" si="22"/>
        <v>0</v>
      </c>
      <c r="AE50" s="7">
        <f t="shared" si="22"/>
        <v>0</v>
      </c>
      <c r="AF50" s="7">
        <f t="shared" si="22"/>
        <v>0</v>
      </c>
      <c r="AG50" s="7">
        <f t="shared" si="22"/>
        <v>0</v>
      </c>
      <c r="AH50" s="7">
        <f t="shared" si="22"/>
        <v>0</v>
      </c>
      <c r="AI50" s="7">
        <f t="shared" si="22"/>
        <v>0</v>
      </c>
      <c r="AJ50" s="7">
        <f t="shared" si="22"/>
        <v>0</v>
      </c>
      <c r="AK50" s="7">
        <f t="shared" si="22"/>
        <v>0</v>
      </c>
      <c r="AL50" s="7">
        <f t="shared" si="22"/>
        <v>0.16666666666666666</v>
      </c>
      <c r="AM50" s="7">
        <f t="shared" si="22"/>
        <v>0</v>
      </c>
      <c r="AN50" s="7">
        <f t="shared" si="22"/>
        <v>0</v>
      </c>
      <c r="AO50" s="7">
        <f t="shared" si="22"/>
        <v>0</v>
      </c>
      <c r="AP50" s="7">
        <f t="shared" si="22"/>
        <v>0</v>
      </c>
      <c r="AQ50" s="7">
        <f t="shared" si="21"/>
        <v>0</v>
      </c>
      <c r="AR50" s="7">
        <f t="shared" si="20"/>
        <v>0</v>
      </c>
    </row>
    <row r="51" spans="1:44" ht="16" x14ac:dyDescent="0.2">
      <c r="A51" s="4" t="s">
        <v>81</v>
      </c>
      <c r="B51" s="4" t="s">
        <v>82</v>
      </c>
      <c r="C51" s="4">
        <f t="shared" si="16"/>
        <v>1</v>
      </c>
      <c r="D51" s="4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>
        <v>1</v>
      </c>
      <c r="S51" s="6"/>
      <c r="T51" s="6"/>
      <c r="U51" s="6"/>
      <c r="V51" s="6"/>
      <c r="W51" s="4"/>
      <c r="X51" s="4" t="s">
        <v>81</v>
      </c>
      <c r="Y51" s="4" t="s">
        <v>82</v>
      </c>
      <c r="Z51" s="16">
        <f t="shared" si="18"/>
        <v>0.1111111111111111</v>
      </c>
      <c r="AA51" s="7">
        <f t="shared" si="22"/>
        <v>0</v>
      </c>
      <c r="AB51" s="7">
        <f t="shared" si="22"/>
        <v>0</v>
      </c>
      <c r="AC51" s="7">
        <f t="shared" si="22"/>
        <v>0</v>
      </c>
      <c r="AD51" s="7">
        <f t="shared" si="22"/>
        <v>0</v>
      </c>
      <c r="AE51" s="7">
        <f t="shared" si="22"/>
        <v>0</v>
      </c>
      <c r="AF51" s="7">
        <f t="shared" si="22"/>
        <v>0</v>
      </c>
      <c r="AG51" s="7">
        <f t="shared" si="22"/>
        <v>0</v>
      </c>
      <c r="AH51" s="7">
        <f t="shared" si="22"/>
        <v>0</v>
      </c>
      <c r="AI51" s="7">
        <f t="shared" si="22"/>
        <v>0</v>
      </c>
      <c r="AJ51" s="7">
        <f t="shared" si="22"/>
        <v>0</v>
      </c>
      <c r="AK51" s="7">
        <f t="shared" si="22"/>
        <v>0</v>
      </c>
      <c r="AL51" s="7">
        <f t="shared" si="22"/>
        <v>0</v>
      </c>
      <c r="AM51" s="7">
        <f t="shared" si="22"/>
        <v>0</v>
      </c>
      <c r="AN51" s="7">
        <f t="shared" si="22"/>
        <v>0.1111111111111111</v>
      </c>
      <c r="AO51" s="7">
        <f t="shared" si="22"/>
        <v>0</v>
      </c>
      <c r="AP51" s="7">
        <f t="shared" si="22"/>
        <v>0</v>
      </c>
      <c r="AQ51" s="7">
        <f t="shared" si="21"/>
        <v>0</v>
      </c>
      <c r="AR51" s="7">
        <f t="shared" si="20"/>
        <v>0</v>
      </c>
    </row>
    <row r="52" spans="1:44" ht="16" x14ac:dyDescent="0.2">
      <c r="A52" s="4" t="s">
        <v>83</v>
      </c>
      <c r="B52" s="4" t="s">
        <v>84</v>
      </c>
      <c r="C52" s="4">
        <f t="shared" si="16"/>
        <v>1</v>
      </c>
      <c r="D52" s="4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>
        <v>1</v>
      </c>
      <c r="U52" s="6"/>
      <c r="V52" s="6"/>
      <c r="W52" s="4"/>
      <c r="X52" s="4" t="s">
        <v>83</v>
      </c>
      <c r="Y52" s="4" t="s">
        <v>84</v>
      </c>
      <c r="Z52" s="16">
        <f t="shared" si="18"/>
        <v>0.14285714285714285</v>
      </c>
      <c r="AA52" s="7">
        <f t="shared" si="22"/>
        <v>0</v>
      </c>
      <c r="AB52" s="7">
        <f t="shared" si="22"/>
        <v>0</v>
      </c>
      <c r="AC52" s="7">
        <f t="shared" si="22"/>
        <v>0</v>
      </c>
      <c r="AD52" s="7">
        <f t="shared" si="22"/>
        <v>0</v>
      </c>
      <c r="AE52" s="7">
        <f t="shared" si="22"/>
        <v>0</v>
      </c>
      <c r="AF52" s="7">
        <f t="shared" si="22"/>
        <v>0</v>
      </c>
      <c r="AG52" s="7">
        <f t="shared" si="22"/>
        <v>0</v>
      </c>
      <c r="AH52" s="7">
        <f t="shared" si="22"/>
        <v>0</v>
      </c>
      <c r="AI52" s="7">
        <f t="shared" si="22"/>
        <v>0</v>
      </c>
      <c r="AJ52" s="7">
        <f t="shared" si="22"/>
        <v>0</v>
      </c>
      <c r="AK52" s="7">
        <f t="shared" si="22"/>
        <v>0</v>
      </c>
      <c r="AL52" s="7">
        <f t="shared" si="22"/>
        <v>0</v>
      </c>
      <c r="AM52" s="7">
        <f t="shared" si="22"/>
        <v>0</v>
      </c>
      <c r="AN52" s="7">
        <f t="shared" si="22"/>
        <v>0</v>
      </c>
      <c r="AO52" s="7">
        <f t="shared" si="22"/>
        <v>0</v>
      </c>
      <c r="AP52" s="7">
        <f t="shared" si="22"/>
        <v>0.14285714285714285</v>
      </c>
      <c r="AQ52" s="7">
        <f t="shared" si="21"/>
        <v>0</v>
      </c>
      <c r="AR52" s="7">
        <f t="shared" si="20"/>
        <v>0</v>
      </c>
    </row>
    <row r="53" spans="1:44" ht="16" x14ac:dyDescent="0.2">
      <c r="A53" s="4" t="s">
        <v>85</v>
      </c>
      <c r="B53" s="4" t="s">
        <v>86</v>
      </c>
      <c r="C53" s="4">
        <f t="shared" si="16"/>
        <v>1</v>
      </c>
      <c r="D53" s="4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>
        <v>1</v>
      </c>
      <c r="S53" s="6"/>
      <c r="T53" s="6"/>
      <c r="U53" s="6"/>
      <c r="V53" s="6"/>
      <c r="W53" s="4"/>
      <c r="X53" s="4" t="s">
        <v>85</v>
      </c>
      <c r="Y53" s="4" t="s">
        <v>86</v>
      </c>
      <c r="Z53" s="16">
        <f t="shared" si="18"/>
        <v>0.1111111111111111</v>
      </c>
      <c r="AA53" s="7">
        <f t="shared" si="22"/>
        <v>0</v>
      </c>
      <c r="AB53" s="7">
        <f t="shared" si="22"/>
        <v>0</v>
      </c>
      <c r="AC53" s="7">
        <f t="shared" si="22"/>
        <v>0</v>
      </c>
      <c r="AD53" s="7">
        <f t="shared" si="22"/>
        <v>0</v>
      </c>
      <c r="AE53" s="7">
        <f t="shared" si="22"/>
        <v>0</v>
      </c>
      <c r="AF53" s="7">
        <f t="shared" si="22"/>
        <v>0</v>
      </c>
      <c r="AG53" s="7">
        <f t="shared" si="22"/>
        <v>0</v>
      </c>
      <c r="AH53" s="7">
        <f t="shared" si="22"/>
        <v>0</v>
      </c>
      <c r="AI53" s="7">
        <f t="shared" si="22"/>
        <v>0</v>
      </c>
      <c r="AJ53" s="7">
        <f t="shared" si="22"/>
        <v>0</v>
      </c>
      <c r="AK53" s="7">
        <f t="shared" si="22"/>
        <v>0</v>
      </c>
      <c r="AL53" s="7">
        <f t="shared" si="22"/>
        <v>0</v>
      </c>
      <c r="AM53" s="7">
        <f t="shared" si="22"/>
        <v>0</v>
      </c>
      <c r="AN53" s="7">
        <f t="shared" si="22"/>
        <v>0.1111111111111111</v>
      </c>
      <c r="AO53" s="7">
        <f t="shared" si="22"/>
        <v>0</v>
      </c>
      <c r="AP53" s="7">
        <f t="shared" si="22"/>
        <v>0</v>
      </c>
      <c r="AQ53" s="7">
        <f t="shared" si="21"/>
        <v>0</v>
      </c>
      <c r="AR53" s="7">
        <f t="shared" si="20"/>
        <v>0</v>
      </c>
    </row>
    <row r="54" spans="1:44" ht="16" x14ac:dyDescent="0.2">
      <c r="A54" s="4" t="s">
        <v>87</v>
      </c>
      <c r="B54" s="4" t="s">
        <v>88</v>
      </c>
      <c r="C54" s="4">
        <f t="shared" si="16"/>
        <v>1</v>
      </c>
      <c r="D54" s="4"/>
      <c r="E54" s="6"/>
      <c r="F54" s="6"/>
      <c r="G54" s="6">
        <v>1</v>
      </c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4"/>
      <c r="X54" s="4" t="s">
        <v>87</v>
      </c>
      <c r="Y54" s="4" t="s">
        <v>88</v>
      </c>
      <c r="Z54" s="16">
        <f t="shared" si="18"/>
        <v>0.2</v>
      </c>
      <c r="AA54" s="7">
        <f t="shared" si="22"/>
        <v>0</v>
      </c>
      <c r="AB54" s="7">
        <f t="shared" si="22"/>
        <v>0</v>
      </c>
      <c r="AC54" s="7">
        <f t="shared" si="22"/>
        <v>0.2</v>
      </c>
      <c r="AD54" s="7">
        <f t="shared" si="22"/>
        <v>0</v>
      </c>
      <c r="AE54" s="7">
        <f t="shared" si="22"/>
        <v>0</v>
      </c>
      <c r="AF54" s="7">
        <f t="shared" si="22"/>
        <v>0</v>
      </c>
      <c r="AG54" s="7">
        <f t="shared" si="22"/>
        <v>0</v>
      </c>
      <c r="AH54" s="7">
        <f t="shared" si="22"/>
        <v>0</v>
      </c>
      <c r="AI54" s="7">
        <f t="shared" si="22"/>
        <v>0</v>
      </c>
      <c r="AJ54" s="7">
        <f t="shared" si="22"/>
        <v>0</v>
      </c>
      <c r="AK54" s="7">
        <f t="shared" si="22"/>
        <v>0</v>
      </c>
      <c r="AL54" s="7">
        <f t="shared" si="22"/>
        <v>0</v>
      </c>
      <c r="AM54" s="7">
        <f t="shared" si="22"/>
        <v>0</v>
      </c>
      <c r="AN54" s="7">
        <f t="shared" si="22"/>
        <v>0</v>
      </c>
      <c r="AO54" s="7">
        <f t="shared" si="22"/>
        <v>0</v>
      </c>
      <c r="AP54" s="7">
        <f t="shared" si="22"/>
        <v>0</v>
      </c>
      <c r="AQ54" s="7">
        <f t="shared" si="21"/>
        <v>0</v>
      </c>
      <c r="AR54" s="7">
        <f t="shared" si="20"/>
        <v>0</v>
      </c>
    </row>
    <row r="55" spans="1:44" ht="16" x14ac:dyDescent="0.2">
      <c r="A55" s="4" t="s">
        <v>89</v>
      </c>
      <c r="B55" s="4" t="s">
        <v>90</v>
      </c>
      <c r="C55" s="4">
        <f t="shared" si="16"/>
        <v>1</v>
      </c>
      <c r="D55" s="4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>
        <v>1</v>
      </c>
      <c r="S55" s="6"/>
      <c r="T55" s="6"/>
      <c r="U55" s="6"/>
      <c r="V55" s="6"/>
      <c r="W55" s="4"/>
      <c r="X55" s="4" t="s">
        <v>89</v>
      </c>
      <c r="Y55" s="4" t="s">
        <v>90</v>
      </c>
      <c r="Z55" s="16">
        <f t="shared" si="18"/>
        <v>0.1111111111111111</v>
      </c>
      <c r="AA55" s="7">
        <f t="shared" si="22"/>
        <v>0</v>
      </c>
      <c r="AB55" s="7">
        <f t="shared" si="22"/>
        <v>0</v>
      </c>
      <c r="AC55" s="7">
        <f t="shared" si="22"/>
        <v>0</v>
      </c>
      <c r="AD55" s="7">
        <f t="shared" si="22"/>
        <v>0</v>
      </c>
      <c r="AE55" s="7">
        <f t="shared" si="22"/>
        <v>0</v>
      </c>
      <c r="AF55" s="7">
        <f t="shared" si="22"/>
        <v>0</v>
      </c>
      <c r="AG55" s="7">
        <f t="shared" si="22"/>
        <v>0</v>
      </c>
      <c r="AH55" s="7">
        <f t="shared" si="22"/>
        <v>0</v>
      </c>
      <c r="AI55" s="7">
        <f t="shared" si="22"/>
        <v>0</v>
      </c>
      <c r="AJ55" s="7">
        <f t="shared" si="22"/>
        <v>0</v>
      </c>
      <c r="AK55" s="7">
        <f t="shared" si="22"/>
        <v>0</v>
      </c>
      <c r="AL55" s="7">
        <f t="shared" si="22"/>
        <v>0</v>
      </c>
      <c r="AM55" s="7">
        <f t="shared" si="22"/>
        <v>0</v>
      </c>
      <c r="AN55" s="7">
        <f t="shared" si="22"/>
        <v>0.1111111111111111</v>
      </c>
      <c r="AO55" s="7">
        <f t="shared" si="22"/>
        <v>0</v>
      </c>
      <c r="AP55" s="7">
        <f t="shared" si="22"/>
        <v>0</v>
      </c>
      <c r="AQ55" s="7">
        <f t="shared" si="21"/>
        <v>0</v>
      </c>
      <c r="AR55" s="7">
        <f t="shared" si="20"/>
        <v>0</v>
      </c>
    </row>
    <row r="56" spans="1:44" ht="16" x14ac:dyDescent="0.2">
      <c r="A56" s="4" t="s">
        <v>91</v>
      </c>
      <c r="B56" s="4" t="s">
        <v>92</v>
      </c>
      <c r="C56" s="4">
        <f t="shared" si="16"/>
        <v>1</v>
      </c>
      <c r="D56" s="4"/>
      <c r="E56" s="6"/>
      <c r="F56" s="6"/>
      <c r="G56" s="6"/>
      <c r="H56" s="6"/>
      <c r="I56" s="6"/>
      <c r="J56" s="6"/>
      <c r="K56" s="6"/>
      <c r="L56" s="6"/>
      <c r="M56" s="6">
        <v>1</v>
      </c>
      <c r="N56" s="6"/>
      <c r="O56" s="6"/>
      <c r="P56" s="6"/>
      <c r="Q56" s="6"/>
      <c r="R56" s="6"/>
      <c r="S56" s="6"/>
      <c r="T56" s="6"/>
      <c r="U56" s="6"/>
      <c r="V56" s="6"/>
      <c r="W56" s="4"/>
      <c r="X56" s="4" t="s">
        <v>91</v>
      </c>
      <c r="Y56" s="4" t="s">
        <v>92</v>
      </c>
      <c r="Z56" s="16">
        <f t="shared" si="18"/>
        <v>0.14285714285714285</v>
      </c>
      <c r="AA56" s="7">
        <f t="shared" si="22"/>
        <v>0</v>
      </c>
      <c r="AB56" s="7">
        <f t="shared" si="22"/>
        <v>0</v>
      </c>
      <c r="AC56" s="7">
        <f t="shared" si="22"/>
        <v>0</v>
      </c>
      <c r="AD56" s="7">
        <f t="shared" si="22"/>
        <v>0</v>
      </c>
      <c r="AE56" s="7">
        <f t="shared" si="22"/>
        <v>0</v>
      </c>
      <c r="AF56" s="7">
        <f t="shared" si="22"/>
        <v>0</v>
      </c>
      <c r="AG56" s="7">
        <f t="shared" si="22"/>
        <v>0</v>
      </c>
      <c r="AH56" s="7">
        <f t="shared" si="22"/>
        <v>0</v>
      </c>
      <c r="AI56" s="7">
        <f t="shared" si="22"/>
        <v>0.14285714285714285</v>
      </c>
      <c r="AJ56" s="7">
        <f t="shared" si="22"/>
        <v>0</v>
      </c>
      <c r="AK56" s="7">
        <f t="shared" si="22"/>
        <v>0</v>
      </c>
      <c r="AL56" s="7">
        <f t="shared" si="22"/>
        <v>0</v>
      </c>
      <c r="AM56" s="7">
        <f t="shared" si="22"/>
        <v>0</v>
      </c>
      <c r="AN56" s="7">
        <f t="shared" si="22"/>
        <v>0</v>
      </c>
      <c r="AO56" s="7">
        <f t="shared" si="22"/>
        <v>0</v>
      </c>
      <c r="AP56" s="7">
        <f t="shared" si="22"/>
        <v>0</v>
      </c>
      <c r="AQ56" s="7">
        <f t="shared" si="21"/>
        <v>0</v>
      </c>
      <c r="AR56" s="7">
        <f t="shared" si="20"/>
        <v>0</v>
      </c>
    </row>
    <row r="57" spans="1:44" ht="16" x14ac:dyDescent="0.2">
      <c r="A57" s="4" t="s">
        <v>93</v>
      </c>
      <c r="B57" s="4" t="s">
        <v>94</v>
      </c>
      <c r="C57" s="4">
        <f t="shared" si="16"/>
        <v>1</v>
      </c>
      <c r="D57" s="4"/>
      <c r="E57" s="6"/>
      <c r="F57" s="6"/>
      <c r="G57" s="6"/>
      <c r="H57" s="6"/>
      <c r="I57" s="6"/>
      <c r="J57" s="6"/>
      <c r="K57" s="6">
        <v>1</v>
      </c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4"/>
      <c r="X57" s="4" t="s">
        <v>93</v>
      </c>
      <c r="Y57" s="4" t="s">
        <v>94</v>
      </c>
      <c r="Z57" s="16">
        <f t="shared" si="18"/>
        <v>0.1111111111111111</v>
      </c>
      <c r="AA57" s="7">
        <f t="shared" si="22"/>
        <v>0</v>
      </c>
      <c r="AB57" s="7">
        <f t="shared" si="22"/>
        <v>0</v>
      </c>
      <c r="AC57" s="7">
        <f t="shared" si="22"/>
        <v>0</v>
      </c>
      <c r="AD57" s="7">
        <f t="shared" si="22"/>
        <v>0</v>
      </c>
      <c r="AE57" s="7">
        <f t="shared" si="22"/>
        <v>0</v>
      </c>
      <c r="AF57" s="7">
        <f t="shared" si="22"/>
        <v>0</v>
      </c>
      <c r="AG57" s="7">
        <f t="shared" si="22"/>
        <v>0.1111111111111111</v>
      </c>
      <c r="AH57" s="7">
        <f t="shared" si="22"/>
        <v>0</v>
      </c>
      <c r="AI57" s="7">
        <f t="shared" si="22"/>
        <v>0</v>
      </c>
      <c r="AJ57" s="7">
        <f t="shared" si="22"/>
        <v>0</v>
      </c>
      <c r="AK57" s="7">
        <f t="shared" si="22"/>
        <v>0</v>
      </c>
      <c r="AL57" s="7">
        <f t="shared" si="22"/>
        <v>0</v>
      </c>
      <c r="AM57" s="7">
        <f t="shared" si="22"/>
        <v>0</v>
      </c>
      <c r="AN57" s="7">
        <f t="shared" si="22"/>
        <v>0</v>
      </c>
      <c r="AO57" s="7">
        <f t="shared" si="22"/>
        <v>0</v>
      </c>
      <c r="AP57" s="7">
        <f t="shared" si="22"/>
        <v>0</v>
      </c>
      <c r="AQ57" s="7">
        <f t="shared" si="21"/>
        <v>0</v>
      </c>
      <c r="AR57" s="7">
        <f t="shared" si="20"/>
        <v>0</v>
      </c>
    </row>
    <row r="58" spans="1:44" ht="16" x14ac:dyDescent="0.2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Y58" s="17"/>
    </row>
    <row r="59" spans="1:44" ht="16" x14ac:dyDescent="0.2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Y59" s="17"/>
    </row>
    <row r="60" spans="1:44" ht="16" x14ac:dyDescent="0.2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Y60" s="17"/>
      <c r="AA60" s="18"/>
      <c r="AB60" s="18"/>
      <c r="AC60" s="18"/>
      <c r="AD60" s="18"/>
      <c r="AE60" s="18"/>
      <c r="AF60" s="18"/>
      <c r="AG60" s="18"/>
      <c r="AH60" s="18"/>
      <c r="AI60" s="18"/>
      <c r="AJ60" s="18"/>
      <c r="AK60" s="18"/>
      <c r="AL60" s="18"/>
      <c r="AM60" s="18"/>
      <c r="AN60" s="18"/>
      <c r="AO60" s="18"/>
      <c r="AP60" s="18"/>
      <c r="AQ60" s="18"/>
      <c r="AR60" s="18"/>
    </row>
    <row r="61" spans="1:44" ht="16" x14ac:dyDescent="0.2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Y61" s="17"/>
    </row>
    <row r="62" spans="1:44" ht="16" x14ac:dyDescent="0.2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Y62" s="17"/>
    </row>
    <row r="63" spans="1:44" ht="16" x14ac:dyDescent="0.2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Y63" s="17"/>
    </row>
    <row r="64" spans="1:44" ht="16" x14ac:dyDescent="0.2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Y64" s="17"/>
    </row>
    <row r="65" spans="1:25" ht="16" x14ac:dyDescent="0.2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Y65" s="17"/>
    </row>
    <row r="66" spans="1:25" ht="16" x14ac:dyDescent="0.2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Y66" s="17"/>
    </row>
    <row r="67" spans="1:25" ht="16" x14ac:dyDescent="0.2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</row>
    <row r="68" spans="1:25" ht="16" x14ac:dyDescent="0.2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</row>
    <row r="69" spans="1:25" ht="16" x14ac:dyDescent="0.2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1 RBSS 2022 #BONY FIS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Stoeckle</dc:creator>
  <cp:lastModifiedBy>Mark Stoeckle</cp:lastModifiedBy>
  <dcterms:created xsi:type="dcterms:W3CDTF">2024-10-23T16:47:08Z</dcterms:created>
  <dcterms:modified xsi:type="dcterms:W3CDTF">2024-10-23T16:47:32Z</dcterms:modified>
</cp:coreProperties>
</file>